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gnmo35\Documents\EXPERIMENTS\Splicing BRR2\Comments for Referees\Submmision PLOS Genetics Referees\Tables\"/>
    </mc:Choice>
  </mc:AlternateContent>
  <bookViews>
    <workbookView xWindow="0" yWindow="0" windowWidth="25200" windowHeight="11250" activeTab="3"/>
  </bookViews>
  <sheets>
    <sheet name="Figure 1" sheetId="1" r:id="rId1"/>
    <sheet name="Figure 3" sheetId="2" r:id="rId2"/>
    <sheet name="Figure 5" sheetId="3" r:id="rId3"/>
    <sheet name="Figure S1" sheetId="4" r:id="rId4"/>
    <sheet name="Figure S4" sheetId="6" r:id="rId5"/>
    <sheet name="Figure S5" sheetId="5" r:id="rId6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9" i="6" l="1"/>
  <c r="D29" i="6"/>
  <c r="D23" i="3"/>
  <c r="D16" i="3"/>
  <c r="F28" i="6"/>
  <c r="D28" i="6"/>
  <c r="F27" i="6"/>
  <c r="D27" i="6"/>
  <c r="C13" i="6"/>
  <c r="F12" i="6"/>
  <c r="D13" i="6"/>
  <c r="F11" i="6"/>
  <c r="D11" i="6"/>
  <c r="E29" i="6"/>
  <c r="C30" i="6"/>
  <c r="I28" i="6"/>
  <c r="E13" i="6"/>
  <c r="C14" i="6"/>
  <c r="I27" i="6"/>
  <c r="D30" i="6"/>
  <c r="I11" i="6"/>
  <c r="I12" i="6"/>
  <c r="D14" i="6"/>
  <c r="I29" i="6"/>
  <c r="J28" i="6"/>
  <c r="K28" i="6"/>
  <c r="J27" i="6"/>
  <c r="J11" i="6"/>
  <c r="K11" i="6"/>
  <c r="J12" i="6"/>
  <c r="K12" i="6"/>
  <c r="I15" i="6"/>
  <c r="I13" i="6"/>
  <c r="I31" i="6"/>
  <c r="J29" i="6"/>
  <c r="K27" i="6"/>
  <c r="K29" i="6"/>
  <c r="K13" i="6"/>
  <c r="J13" i="6"/>
  <c r="C23" i="2"/>
  <c r="D22" i="2"/>
  <c r="D21" i="2"/>
  <c r="C32" i="2"/>
  <c r="D31" i="2"/>
  <c r="D30" i="2"/>
  <c r="M23" i="2"/>
  <c r="N22" i="2"/>
  <c r="N21" i="2"/>
  <c r="D23" i="2"/>
  <c r="E23" i="2"/>
  <c r="C24" i="2"/>
  <c r="D32" i="2"/>
  <c r="E32" i="2"/>
  <c r="C33" i="2"/>
  <c r="N23" i="2"/>
  <c r="O23" i="2"/>
  <c r="M24" i="2"/>
  <c r="D22" i="3"/>
  <c r="C16" i="3"/>
  <c r="C23" i="3"/>
  <c r="D21" i="3"/>
  <c r="D15" i="3"/>
  <c r="D14" i="3"/>
  <c r="F6" i="3"/>
  <c r="F7" i="3"/>
  <c r="F8" i="3"/>
  <c r="F9" i="3"/>
  <c r="F5" i="3"/>
  <c r="H21" i="2"/>
  <c r="H22" i="2"/>
  <c r="D24" i="2"/>
  <c r="N24" i="2"/>
  <c r="S22" i="2"/>
  <c r="H31" i="2"/>
  <c r="H30" i="2"/>
  <c r="D33" i="2"/>
  <c r="R22" i="2"/>
  <c r="R21" i="2"/>
  <c r="E23" i="3"/>
  <c r="D24" i="3"/>
  <c r="I21" i="3"/>
  <c r="E16" i="3"/>
  <c r="C17" i="3"/>
  <c r="N27" i="1"/>
  <c r="O26" i="1"/>
  <c r="O25" i="1"/>
  <c r="O27" i="1"/>
  <c r="N20" i="1"/>
  <c r="O19" i="1"/>
  <c r="O18" i="1"/>
  <c r="O20" i="1"/>
  <c r="N13" i="1"/>
  <c r="O12" i="1"/>
  <c r="O11" i="1"/>
  <c r="O13" i="1"/>
  <c r="C27" i="1"/>
  <c r="D26" i="1"/>
  <c r="D25" i="1"/>
  <c r="D27" i="1"/>
  <c r="C20" i="1"/>
  <c r="D19" i="1"/>
  <c r="D18" i="1"/>
  <c r="D20" i="1"/>
  <c r="D12" i="1"/>
  <c r="C13" i="1"/>
  <c r="D11" i="1"/>
  <c r="D13" i="1"/>
  <c r="I21" i="2"/>
  <c r="J21" i="2"/>
  <c r="I22" i="2"/>
  <c r="J22" i="2"/>
  <c r="H25" i="2"/>
  <c r="H23" i="2"/>
  <c r="S21" i="2"/>
  <c r="S23" i="2"/>
  <c r="T22" i="2"/>
  <c r="H32" i="2"/>
  <c r="I31" i="2"/>
  <c r="J31" i="2"/>
  <c r="I30" i="2"/>
  <c r="R23" i="2"/>
  <c r="T21" i="2"/>
  <c r="I22" i="3"/>
  <c r="I23" i="3"/>
  <c r="C24" i="3"/>
  <c r="H14" i="3"/>
  <c r="H15" i="3"/>
  <c r="H22" i="3"/>
  <c r="J22" i="3"/>
  <c r="H21" i="3"/>
  <c r="D17" i="3"/>
  <c r="N28" i="1"/>
  <c r="P13" i="1"/>
  <c r="O14" i="1"/>
  <c r="P20" i="1"/>
  <c r="N21" i="1"/>
  <c r="P27" i="1"/>
  <c r="O28" i="1"/>
  <c r="E27" i="1"/>
  <c r="C28" i="1"/>
  <c r="E20" i="1"/>
  <c r="C21" i="1"/>
  <c r="E13" i="1"/>
  <c r="C14" i="1"/>
  <c r="H12" i="1"/>
  <c r="J23" i="2"/>
  <c r="I23" i="2"/>
  <c r="I32" i="2"/>
  <c r="J30" i="2"/>
  <c r="J32" i="2"/>
  <c r="H34" i="2"/>
  <c r="T23" i="2"/>
  <c r="R25" i="2"/>
  <c r="H18" i="3"/>
  <c r="H16" i="3"/>
  <c r="I14" i="3"/>
  <c r="J14" i="3"/>
  <c r="I15" i="3"/>
  <c r="J15" i="3"/>
  <c r="H25" i="3"/>
  <c r="J21" i="3"/>
  <c r="J23" i="3"/>
  <c r="H23" i="3"/>
  <c r="S19" i="1"/>
  <c r="S18" i="1"/>
  <c r="T12" i="1"/>
  <c r="T11" i="1"/>
  <c r="T26" i="1"/>
  <c r="T25" i="1"/>
  <c r="S26" i="1"/>
  <c r="U26" i="1"/>
  <c r="S25" i="1"/>
  <c r="O21" i="1"/>
  <c r="N14" i="1"/>
  <c r="D28" i="1"/>
  <c r="I25" i="1"/>
  <c r="D21" i="1"/>
  <c r="I19" i="1"/>
  <c r="H26" i="1"/>
  <c r="H25" i="1"/>
  <c r="H19" i="1"/>
  <c r="H18" i="1"/>
  <c r="D14" i="1"/>
  <c r="I12" i="1"/>
  <c r="J12" i="1"/>
  <c r="H11" i="1"/>
  <c r="H13" i="1"/>
  <c r="T27" i="1"/>
  <c r="I18" i="1"/>
  <c r="I20" i="1"/>
  <c r="J16" i="3"/>
  <c r="I16" i="3"/>
  <c r="T13" i="1"/>
  <c r="S12" i="1"/>
  <c r="U12" i="1"/>
  <c r="S11" i="1"/>
  <c r="S29" i="1"/>
  <c r="S27" i="1"/>
  <c r="U25" i="1"/>
  <c r="U27" i="1"/>
  <c r="S20" i="1"/>
  <c r="T19" i="1"/>
  <c r="T18" i="1"/>
  <c r="T20" i="1"/>
  <c r="U19" i="1"/>
  <c r="I26" i="1"/>
  <c r="I27" i="1"/>
  <c r="J26" i="1"/>
  <c r="J19" i="1"/>
  <c r="H29" i="1"/>
  <c r="J25" i="1"/>
  <c r="H27" i="1"/>
  <c r="H20" i="1"/>
  <c r="I11" i="1"/>
  <c r="J11" i="1"/>
  <c r="J13" i="1"/>
  <c r="H22" i="1"/>
  <c r="J18" i="1"/>
  <c r="J20" i="1"/>
  <c r="U18" i="1"/>
  <c r="U20" i="1"/>
  <c r="S15" i="1"/>
  <c r="S13" i="1"/>
  <c r="U11" i="1"/>
  <c r="U13" i="1"/>
  <c r="S22" i="1"/>
  <c r="J27" i="1"/>
  <c r="I13" i="1"/>
  <c r="H15" i="1"/>
</calcChain>
</file>

<file path=xl/sharedStrings.xml><?xml version="1.0" encoding="utf-8"?>
<sst xmlns="http://schemas.openxmlformats.org/spreadsheetml/2006/main" count="260" uniqueCount="63">
  <si>
    <t>#embryos</t>
  </si>
  <si>
    <t>#FMRFa+</t>
  </si>
  <si>
    <t>#Nplp1+</t>
  </si>
  <si>
    <t>genotype</t>
  </si>
  <si>
    <t>brr2[09c117]</t>
  </si>
  <si>
    <t>brr2[13A036]</t>
  </si>
  <si>
    <t>brr2[09c117/13A036]</t>
  </si>
  <si>
    <t>Control [orizo]</t>
  </si>
  <si>
    <t>Observed</t>
  </si>
  <si>
    <t>#FMRFa-</t>
  </si>
  <si>
    <t>Total</t>
  </si>
  <si>
    <t>Expected</t>
  </si>
  <si>
    <t>ChiTest</t>
  </si>
  <si>
    <t>#Nplp1-</t>
  </si>
  <si>
    <t>#FMRFa+ cells</t>
  </si>
  <si>
    <t>#Nplp1+ cells</t>
  </si>
  <si>
    <t>#Ap-clusters</t>
  </si>
  <si>
    <t>control</t>
  </si>
  <si>
    <t>brr2</t>
  </si>
  <si>
    <t>ap&gt;gbb; brr2</t>
  </si>
  <si>
    <r>
      <t>ap&gt;sax</t>
    </r>
    <r>
      <rPr>
        <i/>
        <vertAlign val="superscript"/>
        <sz val="11"/>
        <color theme="1"/>
        <rFont val="Arial"/>
        <family val="2"/>
      </rPr>
      <t>A</t>
    </r>
    <r>
      <rPr>
        <i/>
        <sz val="11"/>
        <color theme="1"/>
        <rFont val="Arial"/>
        <family val="2"/>
      </rPr>
      <t>, tkv</t>
    </r>
    <r>
      <rPr>
        <i/>
        <vertAlign val="superscript"/>
        <sz val="11"/>
        <color theme="1"/>
        <rFont val="Arial"/>
        <family val="2"/>
      </rPr>
      <t>A</t>
    </r>
    <r>
      <rPr>
        <i/>
        <sz val="11"/>
        <color theme="1"/>
        <rFont val="Arial"/>
        <family val="2"/>
      </rPr>
      <t>;brr2</t>
    </r>
  </si>
  <si>
    <r>
      <t>elav&gt;sax</t>
    </r>
    <r>
      <rPr>
        <i/>
        <vertAlign val="superscript"/>
        <sz val="11"/>
        <color theme="1"/>
        <rFont val="Arial"/>
        <family val="2"/>
      </rPr>
      <t>A</t>
    </r>
    <r>
      <rPr>
        <i/>
        <sz val="11"/>
        <color theme="1"/>
        <rFont val="Arial"/>
        <family val="2"/>
      </rPr>
      <t>,tkv</t>
    </r>
    <r>
      <rPr>
        <i/>
        <vertAlign val="superscript"/>
        <sz val="11"/>
        <color theme="1"/>
        <rFont val="Arial"/>
        <family val="2"/>
      </rPr>
      <t>A</t>
    </r>
    <r>
      <rPr>
        <i/>
        <sz val="11"/>
        <color theme="1"/>
        <rFont val="Arial"/>
        <family val="2"/>
      </rPr>
      <t>; brr2</t>
    </r>
  </si>
  <si>
    <t>%FMRFa+</t>
  </si>
  <si>
    <t>#Col+ cells</t>
  </si>
  <si>
    <t>#Eya+ cells</t>
  </si>
  <si>
    <t>4 cells /cluster</t>
  </si>
  <si>
    <t>5 cells/cluster</t>
  </si>
  <si>
    <t>#Dimm+ cells</t>
  </si>
  <si>
    <t>1 cells /cluster</t>
  </si>
  <si>
    <t>2 cells/cluster</t>
  </si>
  <si>
    <t xml:space="preserve">Control </t>
  </si>
  <si>
    <t>#pMad+ cells</t>
  </si>
  <si>
    <t>0 cells/cluster</t>
  </si>
  <si>
    <t>#Dimm 2+</t>
  </si>
  <si>
    <t>#Dimm 1+</t>
  </si>
  <si>
    <t>#pMad+</t>
  </si>
  <si>
    <t>#pMad-</t>
  </si>
  <si>
    <t>#Eya 4+</t>
  </si>
  <si>
    <t>#Eya 5+</t>
  </si>
  <si>
    <t>SD</t>
  </si>
  <si>
    <t>Thoracic  pMad cells</t>
  </si>
  <si>
    <t>Abdominal pMad cells</t>
  </si>
  <si>
    <t>Average Area</t>
  </si>
  <si>
    <t>Average Feret Diameter</t>
  </si>
  <si>
    <t>SD. Area</t>
  </si>
  <si>
    <t>SD. Feret Diameter</t>
  </si>
  <si>
    <t>SE2 FMRFa cell Size Analysis</t>
  </si>
  <si>
    <t>FMRFa Rescue</t>
  </si>
  <si>
    <r>
      <t xml:space="preserve">FMRFa and Nplp1 quantification in </t>
    </r>
    <r>
      <rPr>
        <b/>
        <i/>
        <sz val="14"/>
        <color theme="1"/>
        <rFont val="Arial"/>
        <family val="2"/>
      </rPr>
      <t>brr2</t>
    </r>
    <r>
      <rPr>
        <b/>
        <sz val="14"/>
        <color theme="1"/>
        <rFont val="Arial"/>
        <family val="2"/>
      </rPr>
      <t xml:space="preserve"> mutants</t>
    </r>
  </si>
  <si>
    <r>
      <t xml:space="preserve">Apterous  cell fate determinants in </t>
    </r>
    <r>
      <rPr>
        <b/>
        <i/>
        <sz val="14"/>
        <color theme="1"/>
        <rFont val="Arial"/>
        <family val="2"/>
      </rPr>
      <t xml:space="preserve">brr2 </t>
    </r>
    <r>
      <rPr>
        <b/>
        <sz val="14"/>
        <color theme="1"/>
        <rFont val="Arial"/>
        <family val="2"/>
      </rPr>
      <t xml:space="preserve"> mutants</t>
    </r>
  </si>
  <si>
    <t>Dimm Rescue</t>
  </si>
  <si>
    <t>pMad Rescue</t>
  </si>
  <si>
    <t xml:space="preserve">#Dimm wt cells (2/cluster) </t>
  </si>
  <si>
    <t xml:space="preserve">#Dimm affeced cell (1/cluster) </t>
  </si>
  <si>
    <t>Dimm wt</t>
  </si>
  <si>
    <t>% Dimm loss</t>
  </si>
  <si>
    <t>ap&gt;sax[A], tkv[A];brr2</t>
  </si>
  <si>
    <t>brr2 09C117</t>
  </si>
  <si>
    <t>Chi</t>
  </si>
  <si>
    <t>Dimm &lt;1</t>
  </si>
  <si>
    <t>#pMad+ Ap-cluster</t>
  </si>
  <si>
    <t>pMad-</t>
  </si>
  <si>
    <t>pMad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7" xfId="0" applyFont="1" applyBorder="1"/>
    <xf numFmtId="0" fontId="1" fillId="0" borderId="14" xfId="0" applyFont="1" applyBorder="1"/>
    <xf numFmtId="0" fontId="1" fillId="0" borderId="5" xfId="0" applyFont="1" applyBorder="1"/>
    <xf numFmtId="0" fontId="2" fillId="0" borderId="0" xfId="0" applyFont="1"/>
    <xf numFmtId="0" fontId="2" fillId="0" borderId="4" xfId="0" applyFont="1" applyBorder="1"/>
    <xf numFmtId="0" fontId="2" fillId="0" borderId="13" xfId="0" applyFont="1" applyBorder="1"/>
    <xf numFmtId="0" fontId="2" fillId="0" borderId="3" xfId="0" applyFont="1" applyBorder="1"/>
    <xf numFmtId="0" fontId="3" fillId="0" borderId="4" xfId="0" applyFont="1" applyBorder="1"/>
    <xf numFmtId="0" fontId="3" fillId="0" borderId="0" xfId="0" applyFont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2" fillId="0" borderId="12" xfId="0" applyFont="1" applyBorder="1"/>
    <xf numFmtId="0" fontId="2" fillId="0" borderId="1" xfId="0" applyFont="1" applyBorder="1"/>
    <xf numFmtId="0" fontId="2" fillId="0" borderId="0" xfId="0" applyFont="1" applyBorder="1"/>
    <xf numFmtId="0" fontId="2" fillId="0" borderId="2" xfId="0" applyFont="1" applyBorder="1"/>
    <xf numFmtId="0" fontId="3" fillId="0" borderId="13" xfId="0" applyFont="1" applyBorder="1"/>
    <xf numFmtId="0" fontId="2" fillId="0" borderId="5" xfId="0" applyFont="1" applyBorder="1"/>
    <xf numFmtId="0" fontId="2" fillId="0" borderId="6" xfId="0" applyFont="1" applyBorder="1"/>
    <xf numFmtId="0" fontId="2" fillId="2" borderId="6" xfId="0" applyFont="1" applyFill="1" applyBorder="1"/>
    <xf numFmtId="0" fontId="2" fillId="0" borderId="7" xfId="0" applyFont="1" applyBorder="1"/>
    <xf numFmtId="0" fontId="3" fillId="0" borderId="0" xfId="0" applyFont="1" applyBorder="1"/>
    <xf numFmtId="0" fontId="3" fillId="0" borderId="12" xfId="0" applyFont="1" applyBorder="1"/>
    <xf numFmtId="0" fontId="1" fillId="0" borderId="0" xfId="0" applyFont="1"/>
    <xf numFmtId="0" fontId="5" fillId="0" borderId="0" xfId="0" applyFont="1"/>
    <xf numFmtId="0" fontId="1" fillId="0" borderId="0" xfId="0" applyFont="1" applyBorder="1"/>
    <xf numFmtId="0" fontId="7" fillId="0" borderId="0" xfId="0" applyFont="1" applyBorder="1"/>
    <xf numFmtId="0" fontId="1" fillId="0" borderId="0" xfId="0" applyFont="1" applyFill="1" applyBorder="1"/>
    <xf numFmtId="2" fontId="2" fillId="0" borderId="1" xfId="0" applyNumberFormat="1" applyFont="1" applyBorder="1"/>
    <xf numFmtId="2" fontId="2" fillId="0" borderId="3" xfId="0" applyNumberFormat="1" applyFont="1" applyBorder="1"/>
    <xf numFmtId="2" fontId="2" fillId="0" borderId="0" xfId="0" applyNumberFormat="1" applyFont="1"/>
    <xf numFmtId="0" fontId="8" fillId="0" borderId="0" xfId="0" applyFont="1"/>
    <xf numFmtId="0" fontId="1" fillId="0" borderId="1" xfId="0" applyFont="1" applyBorder="1"/>
    <xf numFmtId="0" fontId="1" fillId="0" borderId="15" xfId="0" applyFont="1" applyBorder="1"/>
    <xf numFmtId="0" fontId="2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29"/>
  <sheetViews>
    <sheetView workbookViewId="0">
      <selection activeCell="I5" sqref="I5"/>
    </sheetView>
  </sheetViews>
  <sheetFormatPr defaultRowHeight="14.25" x14ac:dyDescent="0.2"/>
  <cols>
    <col min="1" max="1" width="9.140625" style="4"/>
    <col min="2" max="2" width="25.140625" style="4" bestFit="1" customWidth="1"/>
    <col min="3" max="3" width="9.7109375" style="4" bestFit="1" customWidth="1"/>
    <col min="4" max="4" width="12" style="4" bestFit="1" customWidth="1"/>
    <col min="5" max="5" width="13.5703125" style="4" bestFit="1" customWidth="1"/>
    <col min="6" max="6" width="12.7109375" style="4" bestFit="1" customWidth="1"/>
    <col min="7" max="7" width="14" style="4" bestFit="1" customWidth="1"/>
    <col min="8" max="8" width="14.140625" style="4" bestFit="1" customWidth="1"/>
    <col min="9" max="9" width="13.7109375" style="4" bestFit="1" customWidth="1"/>
    <col min="10" max="12" width="9.140625" style="4"/>
    <col min="13" max="13" width="20.5703125" style="4" bestFit="1" customWidth="1"/>
    <col min="14" max="17" width="9.140625" style="4"/>
    <col min="18" max="18" width="14" style="4" bestFit="1" customWidth="1"/>
    <col min="19" max="16384" width="9.140625" style="4"/>
  </cols>
  <sheetData>
    <row r="1" spans="2:21" ht="18.75" x14ac:dyDescent="0.3">
      <c r="B1" s="26" t="s">
        <v>48</v>
      </c>
    </row>
    <row r="3" spans="2:21" ht="15" x14ac:dyDescent="0.25">
      <c r="B3" s="1" t="s">
        <v>3</v>
      </c>
      <c r="C3" s="2" t="s">
        <v>0</v>
      </c>
      <c r="D3" s="2" t="s">
        <v>16</v>
      </c>
      <c r="E3" s="2" t="s">
        <v>14</v>
      </c>
      <c r="F3" s="3" t="s">
        <v>15</v>
      </c>
    </row>
    <row r="4" spans="2:21" x14ac:dyDescent="0.2">
      <c r="B4" s="5" t="s">
        <v>7</v>
      </c>
      <c r="C4" s="6">
        <v>11</v>
      </c>
      <c r="D4" s="6">
        <v>66</v>
      </c>
      <c r="E4" s="6">
        <v>65</v>
      </c>
      <c r="F4" s="7">
        <v>64</v>
      </c>
    </row>
    <row r="5" spans="2:21" x14ac:dyDescent="0.2">
      <c r="B5" s="8" t="s">
        <v>4</v>
      </c>
      <c r="C5" s="6">
        <v>10</v>
      </c>
      <c r="D5" s="6">
        <v>60</v>
      </c>
      <c r="E5" s="6">
        <v>2</v>
      </c>
      <c r="F5" s="7">
        <v>0</v>
      </c>
    </row>
    <row r="6" spans="2:21" x14ac:dyDescent="0.2">
      <c r="B6" s="8" t="s">
        <v>5</v>
      </c>
      <c r="C6" s="6">
        <v>10</v>
      </c>
      <c r="D6" s="6">
        <v>60</v>
      </c>
      <c r="E6" s="6">
        <v>0</v>
      </c>
      <c r="F6" s="7">
        <v>1</v>
      </c>
    </row>
    <row r="7" spans="2:21" x14ac:dyDescent="0.2">
      <c r="B7" s="8" t="s">
        <v>6</v>
      </c>
      <c r="C7" s="6">
        <v>9</v>
      </c>
      <c r="D7" s="6">
        <v>54</v>
      </c>
      <c r="E7" s="6">
        <v>0</v>
      </c>
      <c r="F7" s="7">
        <v>0</v>
      </c>
    </row>
    <row r="10" spans="2:21" ht="15" x14ac:dyDescent="0.25">
      <c r="B10" s="10" t="s">
        <v>8</v>
      </c>
      <c r="C10" s="10" t="s">
        <v>1</v>
      </c>
      <c r="D10" s="10" t="s">
        <v>9</v>
      </c>
      <c r="E10" s="11" t="s">
        <v>10</v>
      </c>
      <c r="F10" s="12"/>
      <c r="G10" s="13" t="s">
        <v>11</v>
      </c>
      <c r="H10" s="10" t="s">
        <v>1</v>
      </c>
      <c r="I10" s="10" t="s">
        <v>9</v>
      </c>
      <c r="J10" s="10" t="s">
        <v>10</v>
      </c>
      <c r="M10" s="10" t="s">
        <v>8</v>
      </c>
      <c r="N10" s="10" t="s">
        <v>2</v>
      </c>
      <c r="O10" s="10" t="s">
        <v>13</v>
      </c>
      <c r="P10" s="11" t="s">
        <v>10</v>
      </c>
      <c r="Q10" s="12"/>
      <c r="R10" s="13" t="s">
        <v>11</v>
      </c>
      <c r="S10" s="10" t="s">
        <v>1</v>
      </c>
      <c r="T10" s="10" t="s">
        <v>9</v>
      </c>
      <c r="U10" s="10" t="s">
        <v>10</v>
      </c>
    </row>
    <row r="11" spans="2:21" x14ac:dyDescent="0.2">
      <c r="B11" s="14" t="s">
        <v>7</v>
      </c>
      <c r="C11" s="14">
        <v>65</v>
      </c>
      <c r="D11" s="14">
        <f>E11-C11</f>
        <v>1</v>
      </c>
      <c r="E11" s="15">
        <v>66</v>
      </c>
      <c r="F11" s="16"/>
      <c r="G11" s="17" t="s">
        <v>7</v>
      </c>
      <c r="H11" s="14">
        <f>C14*E11</f>
        <v>35.095238095238095</v>
      </c>
      <c r="I11" s="14">
        <f>D14*E11</f>
        <v>30.904761904761905</v>
      </c>
      <c r="J11" s="14">
        <f>SUM(H11:I11)</f>
        <v>66</v>
      </c>
      <c r="M11" s="14" t="s">
        <v>7</v>
      </c>
      <c r="N11" s="14">
        <v>64</v>
      </c>
      <c r="O11" s="14">
        <f>P11-N11</f>
        <v>2</v>
      </c>
      <c r="P11" s="15">
        <v>66</v>
      </c>
      <c r="Q11" s="16"/>
      <c r="R11" s="17" t="s">
        <v>7</v>
      </c>
      <c r="S11" s="14">
        <f>N14*P11</f>
        <v>64</v>
      </c>
      <c r="T11" s="14">
        <f>O14*P11</f>
        <v>2</v>
      </c>
      <c r="U11" s="14">
        <f>SUM(S11:T11)</f>
        <v>66</v>
      </c>
    </row>
    <row r="12" spans="2:21" x14ac:dyDescent="0.2">
      <c r="B12" s="18" t="s">
        <v>4</v>
      </c>
      <c r="C12" s="6">
        <v>2</v>
      </c>
      <c r="D12" s="6">
        <f>E12-C12</f>
        <v>58</v>
      </c>
      <c r="E12" s="7">
        <v>60</v>
      </c>
      <c r="F12" s="16"/>
      <c r="G12" s="5" t="s">
        <v>4</v>
      </c>
      <c r="H12" s="6">
        <f>C14*E12</f>
        <v>31.904761904761905</v>
      </c>
      <c r="I12" s="6">
        <f>E12*D14</f>
        <v>28.095238095238095</v>
      </c>
      <c r="J12" s="6">
        <f>SUM(H12:I12)</f>
        <v>60</v>
      </c>
      <c r="M12" s="18" t="s">
        <v>4</v>
      </c>
      <c r="N12" s="6">
        <v>0</v>
      </c>
      <c r="O12" s="6">
        <f>P12-N12</f>
        <v>60</v>
      </c>
      <c r="P12" s="7">
        <v>60</v>
      </c>
      <c r="Q12" s="16"/>
      <c r="R12" s="5" t="s">
        <v>4</v>
      </c>
      <c r="S12" s="6">
        <f>N14*P12</f>
        <v>58.181818181818187</v>
      </c>
      <c r="T12" s="6">
        <f>P12*O14</f>
        <v>1.8181818181818183</v>
      </c>
      <c r="U12" s="6">
        <f>SUM(S12:T12)</f>
        <v>60.000000000000007</v>
      </c>
    </row>
    <row r="13" spans="2:21" x14ac:dyDescent="0.2">
      <c r="B13" s="6"/>
      <c r="C13" s="6">
        <f>SUM(C11:C12)</f>
        <v>67</v>
      </c>
      <c r="D13" s="6">
        <f>SUM(D11:D12)</f>
        <v>59</v>
      </c>
      <c r="E13" s="7">
        <f>SUM(C13:D13)</f>
        <v>126</v>
      </c>
      <c r="F13" s="16"/>
      <c r="G13" s="5"/>
      <c r="H13" s="6">
        <f>SUM(H11:H12)</f>
        <v>67</v>
      </c>
      <c r="I13" s="6">
        <f>SUM(I11:I12)</f>
        <v>59</v>
      </c>
      <c r="J13" s="6">
        <f>SUM(J11:J12)</f>
        <v>126</v>
      </c>
      <c r="M13" s="6"/>
      <c r="N13" s="6">
        <f>SUM(N11:N12)</f>
        <v>64</v>
      </c>
      <c r="O13" s="6">
        <f>SUM(O11:O11)</f>
        <v>2</v>
      </c>
      <c r="P13" s="7">
        <f>SUM(N13:O13)</f>
        <v>66</v>
      </c>
      <c r="Q13" s="16"/>
      <c r="R13" s="5"/>
      <c r="S13" s="6">
        <f>SUM(S11:S12)</f>
        <v>122.18181818181819</v>
      </c>
      <c r="T13" s="6">
        <f>SUM(T11:T12)</f>
        <v>3.8181818181818183</v>
      </c>
      <c r="U13" s="6">
        <f>SUM(U11:U12)</f>
        <v>126</v>
      </c>
    </row>
    <row r="14" spans="2:21" x14ac:dyDescent="0.2">
      <c r="B14" s="7" t="s">
        <v>10</v>
      </c>
      <c r="C14" s="16">
        <f>C13/E13</f>
        <v>0.53174603174603174</v>
      </c>
      <c r="D14" s="16">
        <f>D13/E13</f>
        <v>0.46825396825396826</v>
      </c>
      <c r="E14" s="16"/>
      <c r="F14" s="16"/>
      <c r="G14" s="16"/>
      <c r="H14" s="16"/>
      <c r="I14" s="16"/>
      <c r="J14" s="5"/>
      <c r="M14" s="7" t="s">
        <v>10</v>
      </c>
      <c r="N14" s="16">
        <f>N13/P13</f>
        <v>0.96969696969696972</v>
      </c>
      <c r="O14" s="16">
        <f>O13/P13</f>
        <v>3.0303030303030304E-2</v>
      </c>
      <c r="P14" s="16"/>
      <c r="Q14" s="16"/>
      <c r="R14" s="16"/>
      <c r="S14" s="16"/>
      <c r="T14" s="16"/>
      <c r="U14" s="5"/>
    </row>
    <row r="15" spans="2:21" x14ac:dyDescent="0.2">
      <c r="B15" s="19"/>
      <c r="C15" s="20"/>
      <c r="D15" s="20"/>
      <c r="E15" s="20"/>
      <c r="F15" s="20"/>
      <c r="G15" s="21" t="s">
        <v>12</v>
      </c>
      <c r="H15" s="21">
        <f>CHITEST(C11:D12,H11:I12)</f>
        <v>1.1314670066477475E-26</v>
      </c>
      <c r="I15" s="20"/>
      <c r="J15" s="22"/>
      <c r="M15" s="19"/>
      <c r="N15" s="20"/>
      <c r="O15" s="20"/>
      <c r="P15" s="20"/>
      <c r="Q15" s="20"/>
      <c r="R15" s="21" t="s">
        <v>12</v>
      </c>
      <c r="S15" s="21">
        <f>CHITEST(N11:O12,S11:T12)</f>
        <v>0</v>
      </c>
      <c r="T15" s="20"/>
      <c r="U15" s="22"/>
    </row>
    <row r="17" spans="2:21" ht="15" x14ac:dyDescent="0.25">
      <c r="B17" s="10" t="s">
        <v>8</v>
      </c>
      <c r="C17" s="10" t="s">
        <v>1</v>
      </c>
      <c r="D17" s="10" t="s">
        <v>9</v>
      </c>
      <c r="E17" s="11" t="s">
        <v>10</v>
      </c>
      <c r="F17" s="12"/>
      <c r="G17" s="13" t="s">
        <v>11</v>
      </c>
      <c r="H17" s="10" t="s">
        <v>1</v>
      </c>
      <c r="I17" s="10" t="s">
        <v>9</v>
      </c>
      <c r="J17" s="10" t="s">
        <v>10</v>
      </c>
      <c r="M17" s="10" t="s">
        <v>8</v>
      </c>
      <c r="N17" s="10" t="s">
        <v>2</v>
      </c>
      <c r="O17" s="10" t="s">
        <v>13</v>
      </c>
      <c r="P17" s="11" t="s">
        <v>10</v>
      </c>
      <c r="Q17" s="12"/>
      <c r="R17" s="13" t="s">
        <v>11</v>
      </c>
      <c r="S17" s="10" t="s">
        <v>1</v>
      </c>
      <c r="T17" s="10" t="s">
        <v>9</v>
      </c>
      <c r="U17" s="10" t="s">
        <v>10</v>
      </c>
    </row>
    <row r="18" spans="2:21" x14ac:dyDescent="0.2">
      <c r="B18" s="14" t="s">
        <v>7</v>
      </c>
      <c r="C18" s="14">
        <v>65</v>
      </c>
      <c r="D18" s="14">
        <f>E18-C18</f>
        <v>1</v>
      </c>
      <c r="E18" s="15">
        <v>66</v>
      </c>
      <c r="F18" s="16"/>
      <c r="G18" s="17" t="s">
        <v>7</v>
      </c>
      <c r="H18" s="14">
        <f>C21*E18</f>
        <v>34.047619047619051</v>
      </c>
      <c r="I18" s="14">
        <f>D21*E18</f>
        <v>31.952380952380953</v>
      </c>
      <c r="J18" s="14">
        <f>SUM(H18:I18)</f>
        <v>66</v>
      </c>
      <c r="M18" s="14" t="s">
        <v>7</v>
      </c>
      <c r="N18" s="14">
        <v>64</v>
      </c>
      <c r="O18" s="14">
        <f>P18-N18</f>
        <v>2</v>
      </c>
      <c r="P18" s="15">
        <v>66</v>
      </c>
      <c r="Q18" s="16"/>
      <c r="R18" s="17" t="s">
        <v>7</v>
      </c>
      <c r="S18" s="14">
        <f>N21*P18</f>
        <v>64.029850746268664</v>
      </c>
      <c r="T18" s="14">
        <f>O21*P18</f>
        <v>1.9701492537313432</v>
      </c>
      <c r="U18" s="14">
        <f>SUM(S18:T18)</f>
        <v>66.000000000000014</v>
      </c>
    </row>
    <row r="19" spans="2:21" x14ac:dyDescent="0.2">
      <c r="B19" s="18" t="s">
        <v>5</v>
      </c>
      <c r="C19" s="6">
        <v>0</v>
      </c>
      <c r="D19" s="6">
        <f>E19-C19</f>
        <v>60</v>
      </c>
      <c r="E19" s="7">
        <v>60</v>
      </c>
      <c r="F19" s="16"/>
      <c r="G19" s="5" t="s">
        <v>4</v>
      </c>
      <c r="H19" s="6">
        <f>C21*E19</f>
        <v>30.952380952380956</v>
      </c>
      <c r="I19" s="6">
        <f>E19*D21</f>
        <v>29.047619047619047</v>
      </c>
      <c r="J19" s="6">
        <f>SUM(H19:I19)</f>
        <v>60</v>
      </c>
      <c r="M19" s="18" t="s">
        <v>5</v>
      </c>
      <c r="N19" s="6">
        <v>1</v>
      </c>
      <c r="O19" s="6">
        <f>P19-N19</f>
        <v>59</v>
      </c>
      <c r="P19" s="7">
        <v>60</v>
      </c>
      <c r="Q19" s="16"/>
      <c r="R19" s="5" t="s">
        <v>4</v>
      </c>
      <c r="S19" s="6">
        <f>N21*P19</f>
        <v>58.208955223880601</v>
      </c>
      <c r="T19" s="6">
        <f>P19*O21</f>
        <v>1.791044776119403</v>
      </c>
      <c r="U19" s="6">
        <f>SUM(S19:T19)</f>
        <v>60.000000000000007</v>
      </c>
    </row>
    <row r="20" spans="2:21" x14ac:dyDescent="0.2">
      <c r="B20" s="6"/>
      <c r="C20" s="6">
        <f>SUM(C18:C19)</f>
        <v>65</v>
      </c>
      <c r="D20" s="6">
        <f>SUM(D18:D19)</f>
        <v>61</v>
      </c>
      <c r="E20" s="7">
        <f>SUM(C20:D20)</f>
        <v>126</v>
      </c>
      <c r="F20" s="16"/>
      <c r="G20" s="5"/>
      <c r="H20" s="6">
        <f>SUM(H18:H19)</f>
        <v>65</v>
      </c>
      <c r="I20" s="6">
        <f>SUM(I18:I19)</f>
        <v>61</v>
      </c>
      <c r="J20" s="6">
        <f>SUM(J18:J19)</f>
        <v>126</v>
      </c>
      <c r="M20" s="6"/>
      <c r="N20" s="6">
        <f>SUM(N18:N19)</f>
        <v>65</v>
      </c>
      <c r="O20" s="6">
        <f>SUM(O18:O18)</f>
        <v>2</v>
      </c>
      <c r="P20" s="7">
        <f>SUM(N20:O20)</f>
        <v>67</v>
      </c>
      <c r="Q20" s="16"/>
      <c r="R20" s="5"/>
      <c r="S20" s="6">
        <f>SUM(S18:S19)</f>
        <v>122.23880597014926</v>
      </c>
      <c r="T20" s="6">
        <f>SUM(T18:T19)</f>
        <v>3.7611940298507465</v>
      </c>
      <c r="U20" s="6">
        <f>SUM(U18:U19)</f>
        <v>126.00000000000003</v>
      </c>
    </row>
    <row r="21" spans="2:21" x14ac:dyDescent="0.2">
      <c r="B21" s="7" t="s">
        <v>10</v>
      </c>
      <c r="C21" s="16">
        <f>C20/E20</f>
        <v>0.51587301587301593</v>
      </c>
      <c r="D21" s="16">
        <f>D20/E20</f>
        <v>0.48412698412698413</v>
      </c>
      <c r="E21" s="16"/>
      <c r="F21" s="16"/>
      <c r="G21" s="16"/>
      <c r="H21" s="16"/>
      <c r="I21" s="16"/>
      <c r="J21" s="5"/>
      <c r="M21" s="7" t="s">
        <v>10</v>
      </c>
      <c r="N21" s="16">
        <f>N20/P20</f>
        <v>0.97014925373134331</v>
      </c>
      <c r="O21" s="16">
        <f>O20/P20</f>
        <v>2.9850746268656716E-2</v>
      </c>
      <c r="P21" s="16"/>
      <c r="Q21" s="16"/>
      <c r="R21" s="16"/>
      <c r="S21" s="16"/>
      <c r="T21" s="16"/>
      <c r="U21" s="5"/>
    </row>
    <row r="22" spans="2:21" x14ac:dyDescent="0.2">
      <c r="B22" s="19"/>
      <c r="C22" s="20"/>
      <c r="D22" s="20"/>
      <c r="E22" s="20"/>
      <c r="F22" s="20"/>
      <c r="G22" s="21" t="s">
        <v>12</v>
      </c>
      <c r="H22" s="21">
        <f>CHITEST(C18:D19,H18:I19)</f>
        <v>2.2434193946303372E-28</v>
      </c>
      <c r="I22" s="20"/>
      <c r="J22" s="22"/>
      <c r="M22" s="19"/>
      <c r="N22" s="20"/>
      <c r="O22" s="20"/>
      <c r="P22" s="20"/>
      <c r="Q22" s="20"/>
      <c r="R22" s="21" t="s">
        <v>12</v>
      </c>
      <c r="S22" s="21">
        <f>CHITEST(N18:O19,S18:T19)</f>
        <v>0</v>
      </c>
      <c r="T22" s="20"/>
      <c r="U22" s="22"/>
    </row>
    <row r="24" spans="2:21" ht="15" x14ac:dyDescent="0.25">
      <c r="B24" s="10" t="s">
        <v>8</v>
      </c>
      <c r="C24" s="10" t="s">
        <v>1</v>
      </c>
      <c r="D24" s="10" t="s">
        <v>9</v>
      </c>
      <c r="E24" s="11" t="s">
        <v>10</v>
      </c>
      <c r="F24" s="12"/>
      <c r="G24" s="13" t="s">
        <v>11</v>
      </c>
      <c r="H24" s="10" t="s">
        <v>1</v>
      </c>
      <c r="I24" s="10" t="s">
        <v>9</v>
      </c>
      <c r="J24" s="10" t="s">
        <v>10</v>
      </c>
      <c r="M24" s="10" t="s">
        <v>8</v>
      </c>
      <c r="N24" s="10" t="s">
        <v>2</v>
      </c>
      <c r="O24" s="10" t="s">
        <v>13</v>
      </c>
      <c r="P24" s="11" t="s">
        <v>10</v>
      </c>
      <c r="Q24" s="12"/>
      <c r="R24" s="13" t="s">
        <v>11</v>
      </c>
      <c r="S24" s="10" t="s">
        <v>1</v>
      </c>
      <c r="T24" s="10" t="s">
        <v>9</v>
      </c>
      <c r="U24" s="10" t="s">
        <v>10</v>
      </c>
    </row>
    <row r="25" spans="2:21" x14ac:dyDescent="0.2">
      <c r="B25" s="14" t="s">
        <v>7</v>
      </c>
      <c r="C25" s="14">
        <v>65</v>
      </c>
      <c r="D25" s="14">
        <f>E25-C25</f>
        <v>1</v>
      </c>
      <c r="E25" s="15">
        <v>66</v>
      </c>
      <c r="F25" s="16"/>
      <c r="G25" s="17" t="s">
        <v>7</v>
      </c>
      <c r="H25" s="14">
        <f>C28*E25</f>
        <v>35.75</v>
      </c>
      <c r="I25" s="14">
        <f>D28*E25</f>
        <v>30.25</v>
      </c>
      <c r="J25" s="14">
        <f>SUM(H25:I25)</f>
        <v>66</v>
      </c>
      <c r="M25" s="14" t="s">
        <v>7</v>
      </c>
      <c r="N25" s="14">
        <v>64</v>
      </c>
      <c r="O25" s="14">
        <f>P25-N25</f>
        <v>2</v>
      </c>
      <c r="P25" s="15">
        <v>66</v>
      </c>
      <c r="Q25" s="16"/>
      <c r="R25" s="17" t="s">
        <v>7</v>
      </c>
      <c r="S25" s="14">
        <f>N28*P25</f>
        <v>64</v>
      </c>
      <c r="T25" s="14">
        <f>O28*P25</f>
        <v>2</v>
      </c>
      <c r="U25" s="14">
        <f>SUM(S25:T25)</f>
        <v>66</v>
      </c>
    </row>
    <row r="26" spans="2:21" x14ac:dyDescent="0.2">
      <c r="B26" s="18" t="s">
        <v>6</v>
      </c>
      <c r="C26" s="6">
        <v>0</v>
      </c>
      <c r="D26" s="6">
        <f>E26-C26</f>
        <v>54</v>
      </c>
      <c r="E26" s="7">
        <v>54</v>
      </c>
      <c r="F26" s="16"/>
      <c r="G26" s="5" t="s">
        <v>4</v>
      </c>
      <c r="H26" s="6">
        <f>C28*E26</f>
        <v>29.249999999999996</v>
      </c>
      <c r="I26" s="6">
        <f>E26*D28</f>
        <v>24.75</v>
      </c>
      <c r="J26" s="6">
        <f>SUM(H26:I26)</f>
        <v>54</v>
      </c>
      <c r="M26" s="18" t="s">
        <v>6</v>
      </c>
      <c r="N26" s="6">
        <v>0</v>
      </c>
      <c r="O26" s="6">
        <f>P26-N26</f>
        <v>54</v>
      </c>
      <c r="P26" s="7">
        <v>54</v>
      </c>
      <c r="Q26" s="16"/>
      <c r="R26" s="5" t="s">
        <v>4</v>
      </c>
      <c r="S26" s="6">
        <f>N28*P26</f>
        <v>52.363636363636367</v>
      </c>
      <c r="T26" s="6">
        <f>P26*O28</f>
        <v>1.6363636363636365</v>
      </c>
      <c r="U26" s="6">
        <f>SUM(S26:T26)</f>
        <v>54</v>
      </c>
    </row>
    <row r="27" spans="2:21" x14ac:dyDescent="0.2">
      <c r="B27" s="6"/>
      <c r="C27" s="6">
        <f>SUM(C25:C26)</f>
        <v>65</v>
      </c>
      <c r="D27" s="6">
        <f>SUM(D25:D26)</f>
        <v>55</v>
      </c>
      <c r="E27" s="7">
        <f>SUM(C27:D27)</f>
        <v>120</v>
      </c>
      <c r="F27" s="16"/>
      <c r="G27" s="5"/>
      <c r="H27" s="6">
        <f>SUM(H25:H26)</f>
        <v>65</v>
      </c>
      <c r="I27" s="6">
        <f>SUM(I25:I26)</f>
        <v>55</v>
      </c>
      <c r="J27" s="6">
        <f>SUM(J25:J26)</f>
        <v>120</v>
      </c>
      <c r="M27" s="6"/>
      <c r="N27" s="6">
        <f>SUM(N25:N26)</f>
        <v>64</v>
      </c>
      <c r="O27" s="6">
        <f>SUM(O25:O25)</f>
        <v>2</v>
      </c>
      <c r="P27" s="7">
        <f>SUM(N27:O27)</f>
        <v>66</v>
      </c>
      <c r="Q27" s="16"/>
      <c r="R27" s="5"/>
      <c r="S27" s="6">
        <f>SUM(S25:S26)</f>
        <v>116.36363636363637</v>
      </c>
      <c r="T27" s="6">
        <f>SUM(T25:T26)</f>
        <v>3.6363636363636367</v>
      </c>
      <c r="U27" s="6">
        <f>SUM(U25:U26)</f>
        <v>120</v>
      </c>
    </row>
    <row r="28" spans="2:21" x14ac:dyDescent="0.2">
      <c r="B28" s="7" t="s">
        <v>10</v>
      </c>
      <c r="C28" s="16">
        <f>C27/E27</f>
        <v>0.54166666666666663</v>
      </c>
      <c r="D28" s="16">
        <f>D27/E27</f>
        <v>0.45833333333333331</v>
      </c>
      <c r="E28" s="16"/>
      <c r="F28" s="16"/>
      <c r="G28" s="16"/>
      <c r="H28" s="16"/>
      <c r="I28" s="16"/>
      <c r="J28" s="5"/>
      <c r="M28" s="7" t="s">
        <v>10</v>
      </c>
      <c r="N28" s="16">
        <f>N27/P27</f>
        <v>0.96969696969696972</v>
      </c>
      <c r="O28" s="16">
        <f>O27/P27</f>
        <v>3.0303030303030304E-2</v>
      </c>
      <c r="P28" s="16"/>
      <c r="Q28" s="16"/>
      <c r="R28" s="16"/>
      <c r="S28" s="16"/>
      <c r="T28" s="16"/>
      <c r="U28" s="5"/>
    </row>
    <row r="29" spans="2:21" x14ac:dyDescent="0.2">
      <c r="B29" s="19"/>
      <c r="C29" s="20"/>
      <c r="D29" s="20"/>
      <c r="E29" s="20"/>
      <c r="F29" s="20"/>
      <c r="G29" s="21" t="s">
        <v>12</v>
      </c>
      <c r="H29" s="21">
        <f>CHITEST(C25:D26,H25:I26)</f>
        <v>4.6743946820104275E-27</v>
      </c>
      <c r="I29" s="20"/>
      <c r="J29" s="22"/>
      <c r="M29" s="19"/>
      <c r="N29" s="20"/>
      <c r="O29" s="20"/>
      <c r="P29" s="20"/>
      <c r="Q29" s="20"/>
      <c r="R29" s="21" t="s">
        <v>12</v>
      </c>
      <c r="S29" s="21">
        <f>CHITEST(N25:O26,S25:T26)</f>
        <v>0</v>
      </c>
      <c r="T29" s="20"/>
      <c r="U29" s="2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34"/>
  <sheetViews>
    <sheetView workbookViewId="0">
      <selection activeCell="H12" sqref="H12"/>
    </sheetView>
  </sheetViews>
  <sheetFormatPr defaultRowHeight="14.25" x14ac:dyDescent="0.2"/>
  <cols>
    <col min="1" max="1" width="9.140625" style="4"/>
    <col min="2" max="2" width="21.28515625" style="4" bestFit="1" customWidth="1"/>
    <col min="3" max="3" width="15.5703125" style="4" bestFit="1" customWidth="1"/>
    <col min="4" max="4" width="13.7109375" style="4" bestFit="1" customWidth="1"/>
    <col min="5" max="5" width="15.7109375" style="4" bestFit="1" customWidth="1"/>
    <col min="6" max="6" width="15.140625" style="4" bestFit="1" customWidth="1"/>
    <col min="7" max="8" width="14.42578125" style="4" bestFit="1" customWidth="1"/>
    <col min="9" max="9" width="12.42578125" style="4" bestFit="1" customWidth="1"/>
    <col min="10" max="11" width="9.140625" style="4"/>
    <col min="12" max="12" width="21.28515625" style="4" bestFit="1" customWidth="1"/>
    <col min="13" max="14" width="13.7109375" style="4" bestFit="1" customWidth="1"/>
    <col min="15" max="16" width="9.140625" style="4"/>
    <col min="17" max="18" width="14.140625" style="4" bestFit="1" customWidth="1"/>
    <col min="19" max="19" width="13.7109375" style="4" bestFit="1" customWidth="1"/>
    <col min="20" max="16384" width="9.140625" style="4"/>
  </cols>
  <sheetData>
    <row r="1" spans="2:8" ht="18.75" x14ac:dyDescent="0.3">
      <c r="B1" s="26" t="s">
        <v>49</v>
      </c>
    </row>
    <row r="3" spans="2:8" ht="15" x14ac:dyDescent="0.25">
      <c r="B3" s="41" t="s">
        <v>3</v>
      </c>
      <c r="C3" s="39" t="s">
        <v>0</v>
      </c>
      <c r="D3" s="39" t="s">
        <v>16</v>
      </c>
      <c r="E3" s="37" t="s">
        <v>24</v>
      </c>
      <c r="F3" s="38"/>
      <c r="G3" s="43" t="s">
        <v>23</v>
      </c>
    </row>
    <row r="4" spans="2:8" ht="15" x14ac:dyDescent="0.25">
      <c r="B4" s="42"/>
      <c r="C4" s="40"/>
      <c r="D4" s="40"/>
      <c r="E4" s="2" t="s">
        <v>25</v>
      </c>
      <c r="F4" s="3" t="s">
        <v>26</v>
      </c>
      <c r="G4" s="44"/>
    </row>
    <row r="5" spans="2:8" x14ac:dyDescent="0.2">
      <c r="B5" s="5" t="s">
        <v>30</v>
      </c>
      <c r="C5" s="6">
        <v>6</v>
      </c>
      <c r="D5" s="6">
        <v>29</v>
      </c>
      <c r="E5" s="6">
        <v>27</v>
      </c>
      <c r="F5" s="6">
        <v>2</v>
      </c>
      <c r="G5" s="7">
        <v>29</v>
      </c>
    </row>
    <row r="6" spans="2:8" x14ac:dyDescent="0.2">
      <c r="B6" s="8" t="s">
        <v>6</v>
      </c>
      <c r="C6" s="6">
        <v>6</v>
      </c>
      <c r="D6" s="6">
        <v>29</v>
      </c>
      <c r="E6" s="6">
        <v>22</v>
      </c>
      <c r="F6" s="6">
        <v>7</v>
      </c>
      <c r="G6" s="7">
        <v>29</v>
      </c>
    </row>
    <row r="9" spans="2:8" ht="15" x14ac:dyDescent="0.25">
      <c r="B9" s="41" t="s">
        <v>3</v>
      </c>
      <c r="C9" s="39" t="s">
        <v>0</v>
      </c>
      <c r="D9" s="39" t="s">
        <v>16</v>
      </c>
      <c r="E9" s="37" t="s">
        <v>27</v>
      </c>
      <c r="F9" s="38"/>
      <c r="G9" s="45"/>
      <c r="H9" s="43" t="s">
        <v>31</v>
      </c>
    </row>
    <row r="10" spans="2:8" ht="15" x14ac:dyDescent="0.25">
      <c r="B10" s="42"/>
      <c r="C10" s="40"/>
      <c r="D10" s="40"/>
      <c r="E10" s="2" t="s">
        <v>32</v>
      </c>
      <c r="F10" s="2" t="s">
        <v>28</v>
      </c>
      <c r="G10" s="3" t="s">
        <v>29</v>
      </c>
      <c r="H10" s="44"/>
    </row>
    <row r="11" spans="2:8" x14ac:dyDescent="0.2">
      <c r="B11" s="5" t="s">
        <v>30</v>
      </c>
      <c r="C11" s="6">
        <v>6</v>
      </c>
      <c r="D11" s="6">
        <v>34</v>
      </c>
      <c r="E11" s="6">
        <v>0</v>
      </c>
      <c r="F11" s="6">
        <v>4</v>
      </c>
      <c r="G11" s="14">
        <v>30</v>
      </c>
      <c r="H11" s="15">
        <v>27</v>
      </c>
    </row>
    <row r="12" spans="2:8" x14ac:dyDescent="0.2">
      <c r="B12" s="9" t="s">
        <v>4</v>
      </c>
      <c r="C12" s="6">
        <v>9</v>
      </c>
      <c r="D12" s="6">
        <v>49</v>
      </c>
      <c r="E12" s="6">
        <v>3</v>
      </c>
      <c r="F12" s="6">
        <v>28</v>
      </c>
      <c r="G12" s="6">
        <v>18</v>
      </c>
      <c r="H12" s="7">
        <v>10</v>
      </c>
    </row>
    <row r="13" spans="2:8" x14ac:dyDescent="0.2">
      <c r="B13" s="9" t="s">
        <v>5</v>
      </c>
      <c r="C13" s="6">
        <v>6</v>
      </c>
      <c r="D13" s="6">
        <v>33</v>
      </c>
      <c r="E13" s="6">
        <v>0</v>
      </c>
      <c r="F13" s="6">
        <v>22</v>
      </c>
      <c r="G13" s="6">
        <v>16</v>
      </c>
      <c r="H13" s="7">
        <v>3</v>
      </c>
    </row>
    <row r="14" spans="2:8" x14ac:dyDescent="0.2">
      <c r="B14" s="8" t="s">
        <v>6</v>
      </c>
      <c r="C14" s="6">
        <v>6</v>
      </c>
      <c r="D14" s="6">
        <v>36</v>
      </c>
      <c r="E14" s="6">
        <v>0</v>
      </c>
      <c r="F14" s="6">
        <v>27</v>
      </c>
      <c r="G14" s="6">
        <v>9</v>
      </c>
      <c r="H14" s="7">
        <v>1</v>
      </c>
    </row>
    <row r="20" spans="2:20" ht="15" x14ac:dyDescent="0.25">
      <c r="B20" s="10" t="s">
        <v>8</v>
      </c>
      <c r="C20" s="10" t="s">
        <v>37</v>
      </c>
      <c r="D20" s="10" t="s">
        <v>38</v>
      </c>
      <c r="E20" s="11" t="s">
        <v>10</v>
      </c>
      <c r="F20" s="12"/>
      <c r="G20" s="13" t="s">
        <v>11</v>
      </c>
      <c r="H20" s="10" t="s">
        <v>37</v>
      </c>
      <c r="I20" s="10" t="s">
        <v>38</v>
      </c>
      <c r="J20" s="10" t="s">
        <v>10</v>
      </c>
      <c r="L20" s="10" t="s">
        <v>8</v>
      </c>
      <c r="M20" s="10" t="s">
        <v>33</v>
      </c>
      <c r="N20" s="10" t="s">
        <v>34</v>
      </c>
      <c r="O20" s="11" t="s">
        <v>10</v>
      </c>
      <c r="P20" s="12"/>
      <c r="Q20" s="13" t="s">
        <v>11</v>
      </c>
      <c r="R20" s="10" t="s">
        <v>33</v>
      </c>
      <c r="S20" s="10" t="s">
        <v>34</v>
      </c>
      <c r="T20" s="10" t="s">
        <v>10</v>
      </c>
    </row>
    <row r="21" spans="2:20" x14ac:dyDescent="0.2">
      <c r="B21" s="14" t="s">
        <v>7</v>
      </c>
      <c r="C21" s="14">
        <v>27</v>
      </c>
      <c r="D21" s="14">
        <f>E21-C21</f>
        <v>2</v>
      </c>
      <c r="E21" s="15">
        <v>29</v>
      </c>
      <c r="F21" s="16"/>
      <c r="G21" s="17" t="s">
        <v>7</v>
      </c>
      <c r="H21" s="14">
        <f>C24*E21</f>
        <v>24.5</v>
      </c>
      <c r="I21" s="14">
        <f>D24*E21</f>
        <v>4.5</v>
      </c>
      <c r="J21" s="14">
        <f>SUM(H21:I21)</f>
        <v>29</v>
      </c>
      <c r="L21" s="14" t="s">
        <v>7</v>
      </c>
      <c r="M21" s="14">
        <v>30</v>
      </c>
      <c r="N21" s="14">
        <f>O21-M21</f>
        <v>4</v>
      </c>
      <c r="O21" s="15">
        <v>34</v>
      </c>
      <c r="P21" s="16"/>
      <c r="Q21" s="17" t="s">
        <v>7</v>
      </c>
      <c r="R21" s="14">
        <f>M24*O21</f>
        <v>18.942857142857143</v>
      </c>
      <c r="S21" s="14">
        <f>N24*O21</f>
        <v>15.057142857142857</v>
      </c>
      <c r="T21" s="14">
        <f>SUM(R21:S21)</f>
        <v>34</v>
      </c>
    </row>
    <row r="22" spans="2:20" x14ac:dyDescent="0.2">
      <c r="B22" s="18" t="s">
        <v>6</v>
      </c>
      <c r="C22" s="6">
        <v>22</v>
      </c>
      <c r="D22" s="6">
        <f>E22-C22</f>
        <v>7</v>
      </c>
      <c r="E22" s="7">
        <v>29</v>
      </c>
      <c r="F22" s="16"/>
      <c r="G22" s="5" t="s">
        <v>4</v>
      </c>
      <c r="H22" s="6">
        <f>C24*E22</f>
        <v>24.5</v>
      </c>
      <c r="I22" s="6">
        <f>E22*D24</f>
        <v>4.5</v>
      </c>
      <c r="J22" s="6">
        <f>SUM(H22:I22)</f>
        <v>29</v>
      </c>
      <c r="L22" s="18" t="s">
        <v>6</v>
      </c>
      <c r="M22" s="6">
        <v>9</v>
      </c>
      <c r="N22" s="6">
        <f>O22-M22</f>
        <v>27</v>
      </c>
      <c r="O22" s="7">
        <v>36</v>
      </c>
      <c r="P22" s="16"/>
      <c r="Q22" s="5" t="s">
        <v>4</v>
      </c>
      <c r="R22" s="6">
        <f>M24*O22</f>
        <v>20.057142857142857</v>
      </c>
      <c r="S22" s="6">
        <f>O22*N24</f>
        <v>15.942857142857143</v>
      </c>
      <c r="T22" s="6">
        <f>SUM(R22:S22)</f>
        <v>36</v>
      </c>
    </row>
    <row r="23" spans="2:20" x14ac:dyDescent="0.2">
      <c r="B23" s="6"/>
      <c r="C23" s="6">
        <f>SUM(C21:C22)</f>
        <v>49</v>
      </c>
      <c r="D23" s="6">
        <f>SUM(D21:D22)</f>
        <v>9</v>
      </c>
      <c r="E23" s="7">
        <f>SUM(C23:D23)</f>
        <v>58</v>
      </c>
      <c r="F23" s="16"/>
      <c r="G23" s="5"/>
      <c r="H23" s="6">
        <f>SUM(H21:H22)</f>
        <v>49</v>
      </c>
      <c r="I23" s="6">
        <f>SUM(I21:I22)</f>
        <v>9</v>
      </c>
      <c r="J23" s="6">
        <f>SUM(J21:J22)</f>
        <v>58</v>
      </c>
      <c r="L23" s="6"/>
      <c r="M23" s="6">
        <f>SUM(M21:M22)</f>
        <v>39</v>
      </c>
      <c r="N23" s="6">
        <f>SUM(N21:N22)</f>
        <v>31</v>
      </c>
      <c r="O23" s="7">
        <f>SUM(M23:N23)</f>
        <v>70</v>
      </c>
      <c r="P23" s="16"/>
      <c r="Q23" s="5"/>
      <c r="R23" s="6">
        <f>SUM(R21:R22)</f>
        <v>39</v>
      </c>
      <c r="S23" s="6">
        <f>SUM(S21:S22)</f>
        <v>31</v>
      </c>
      <c r="T23" s="6">
        <f>SUM(T21:T22)</f>
        <v>70</v>
      </c>
    </row>
    <row r="24" spans="2:20" x14ac:dyDescent="0.2">
      <c r="B24" s="7" t="s">
        <v>10</v>
      </c>
      <c r="C24" s="16">
        <f>C23/E23</f>
        <v>0.84482758620689657</v>
      </c>
      <c r="D24" s="16">
        <f>D23/E23</f>
        <v>0.15517241379310345</v>
      </c>
      <c r="E24" s="16"/>
      <c r="F24" s="16"/>
      <c r="G24" s="16"/>
      <c r="H24" s="16"/>
      <c r="I24" s="16"/>
      <c r="J24" s="5"/>
      <c r="L24" s="7" t="s">
        <v>10</v>
      </c>
      <c r="M24" s="16">
        <f>M23/O23</f>
        <v>0.55714285714285716</v>
      </c>
      <c r="N24" s="16">
        <f>N23/O23</f>
        <v>0.44285714285714284</v>
      </c>
      <c r="O24" s="16"/>
      <c r="P24" s="16"/>
      <c r="Q24" s="16"/>
      <c r="R24" s="16"/>
      <c r="S24" s="16"/>
      <c r="T24" s="5"/>
    </row>
    <row r="25" spans="2:20" x14ac:dyDescent="0.2">
      <c r="B25" s="19"/>
      <c r="C25" s="20"/>
      <c r="D25" s="20"/>
      <c r="E25" s="20"/>
      <c r="F25" s="20"/>
      <c r="G25" s="21" t="s">
        <v>12</v>
      </c>
      <c r="H25" s="21">
        <f>CHITEST(C21:D22,H21:I22)</f>
        <v>6.9788752620117245E-2</v>
      </c>
      <c r="I25" s="20"/>
      <c r="J25" s="22"/>
      <c r="L25" s="19"/>
      <c r="M25" s="20"/>
      <c r="N25" s="20"/>
      <c r="O25" s="20"/>
      <c r="P25" s="20"/>
      <c r="Q25" s="21" t="s">
        <v>12</v>
      </c>
      <c r="R25" s="21">
        <f>CHITEST(M21:N22,R21:S22)</f>
        <v>1.0186590670413522E-7</v>
      </c>
      <c r="S25" s="20"/>
      <c r="T25" s="22"/>
    </row>
    <row r="29" spans="2:20" ht="15" x14ac:dyDescent="0.25">
      <c r="B29" s="10" t="s">
        <v>8</v>
      </c>
      <c r="C29" s="10" t="s">
        <v>35</v>
      </c>
      <c r="D29" s="10" t="s">
        <v>36</v>
      </c>
      <c r="E29" s="11" t="s">
        <v>10</v>
      </c>
      <c r="F29" s="12"/>
      <c r="G29" s="13" t="s">
        <v>11</v>
      </c>
      <c r="H29" s="10" t="s">
        <v>35</v>
      </c>
      <c r="I29" s="10" t="s">
        <v>36</v>
      </c>
      <c r="J29" s="10" t="s">
        <v>10</v>
      </c>
    </row>
    <row r="30" spans="2:20" x14ac:dyDescent="0.2">
      <c r="B30" s="14" t="s">
        <v>7</v>
      </c>
      <c r="C30" s="14">
        <v>27</v>
      </c>
      <c r="D30" s="14">
        <f>E30-C30</f>
        <v>7</v>
      </c>
      <c r="E30" s="15">
        <v>34</v>
      </c>
      <c r="F30" s="16"/>
      <c r="G30" s="17" t="s">
        <v>7</v>
      </c>
      <c r="H30" s="14">
        <f>C33*E30</f>
        <v>13.600000000000001</v>
      </c>
      <c r="I30" s="14">
        <f>D33*E30</f>
        <v>20.399999999999999</v>
      </c>
      <c r="J30" s="14">
        <f>SUM(H30:I30)</f>
        <v>34</v>
      </c>
    </row>
    <row r="31" spans="2:20" x14ac:dyDescent="0.2">
      <c r="B31" s="18" t="s">
        <v>6</v>
      </c>
      <c r="C31" s="6">
        <v>1</v>
      </c>
      <c r="D31" s="6">
        <f>E31-C31</f>
        <v>35</v>
      </c>
      <c r="E31" s="7">
        <v>36</v>
      </c>
      <c r="F31" s="16"/>
      <c r="G31" s="5" t="s">
        <v>4</v>
      </c>
      <c r="H31" s="6">
        <f>C33*E31</f>
        <v>14.4</v>
      </c>
      <c r="I31" s="6">
        <f>E31*D33</f>
        <v>21.599999999999998</v>
      </c>
      <c r="J31" s="6">
        <f>SUM(H31:I31)</f>
        <v>36</v>
      </c>
    </row>
    <row r="32" spans="2:20" x14ac:dyDescent="0.2">
      <c r="B32" s="6"/>
      <c r="C32" s="6">
        <f>SUM(C30:C31)</f>
        <v>28</v>
      </c>
      <c r="D32" s="6">
        <f>SUM(D30:D31)</f>
        <v>42</v>
      </c>
      <c r="E32" s="7">
        <f>SUM(C32:D32)</f>
        <v>70</v>
      </c>
      <c r="F32" s="16"/>
      <c r="G32" s="5"/>
      <c r="H32" s="6">
        <f>SUM(H30:H31)</f>
        <v>28</v>
      </c>
      <c r="I32" s="6">
        <f>SUM(I30:I31)</f>
        <v>42</v>
      </c>
      <c r="J32" s="6">
        <f>SUM(J30:J31)</f>
        <v>70</v>
      </c>
    </row>
    <row r="33" spans="2:10" x14ac:dyDescent="0.2">
      <c r="B33" s="7" t="s">
        <v>10</v>
      </c>
      <c r="C33" s="16">
        <f>C32/E32</f>
        <v>0.4</v>
      </c>
      <c r="D33" s="16">
        <f>D32/E32</f>
        <v>0.6</v>
      </c>
      <c r="E33" s="16"/>
      <c r="F33" s="16"/>
      <c r="G33" s="16"/>
      <c r="H33" s="16"/>
      <c r="I33" s="16"/>
      <c r="J33" s="5"/>
    </row>
    <row r="34" spans="2:10" x14ac:dyDescent="0.2">
      <c r="B34" s="19"/>
      <c r="C34" s="20"/>
      <c r="D34" s="20"/>
      <c r="E34" s="20"/>
      <c r="F34" s="20"/>
      <c r="G34" s="21" t="s">
        <v>12</v>
      </c>
      <c r="H34" s="21">
        <f>CHITEST(C30:D31,H30:I31)</f>
        <v>6.1026780472360271E-11</v>
      </c>
      <c r="I34" s="20"/>
      <c r="J34" s="22"/>
    </row>
  </sheetData>
  <mergeCells count="10">
    <mergeCell ref="B9:B10"/>
    <mergeCell ref="C9:C10"/>
    <mergeCell ref="D9:D10"/>
    <mergeCell ref="H9:H10"/>
    <mergeCell ref="E9:G9"/>
    <mergeCell ref="E3:F3"/>
    <mergeCell ref="D3:D4"/>
    <mergeCell ref="C3:C4"/>
    <mergeCell ref="B3:B4"/>
    <mergeCell ref="G3:G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5"/>
  <sheetViews>
    <sheetView workbookViewId="0">
      <selection activeCell="I9" sqref="I9"/>
    </sheetView>
  </sheetViews>
  <sheetFormatPr defaultRowHeight="14.25" x14ac:dyDescent="0.2"/>
  <cols>
    <col min="1" max="1" width="9.140625" style="4"/>
    <col min="2" max="2" width="21.42578125" style="4" bestFit="1" customWidth="1"/>
    <col min="3" max="3" width="10.7109375" style="4" bestFit="1" customWidth="1"/>
    <col min="4" max="4" width="13.7109375" style="4" bestFit="1" customWidth="1"/>
    <col min="5" max="5" width="16" style="4" bestFit="1" customWidth="1"/>
    <col min="6" max="6" width="12.7109375" style="4" bestFit="1" customWidth="1"/>
    <col min="7" max="8" width="14.140625" style="4" bestFit="1" customWidth="1"/>
    <col min="9" max="9" width="13.7109375" style="4" bestFit="1" customWidth="1"/>
    <col min="10" max="16384" width="9.140625" style="4"/>
  </cols>
  <sheetData>
    <row r="2" spans="2:10" ht="18" x14ac:dyDescent="0.25">
      <c r="B2" s="26" t="s">
        <v>47</v>
      </c>
    </row>
    <row r="4" spans="2:10" ht="15" x14ac:dyDescent="0.25">
      <c r="B4" s="1" t="s">
        <v>3</v>
      </c>
      <c r="C4" s="2" t="s">
        <v>0</v>
      </c>
      <c r="D4" s="2" t="s">
        <v>16</v>
      </c>
      <c r="E4" s="3" t="s">
        <v>14</v>
      </c>
      <c r="F4" s="3" t="s">
        <v>22</v>
      </c>
    </row>
    <row r="5" spans="2:10" x14ac:dyDescent="0.2">
      <c r="B5" s="16" t="s">
        <v>17</v>
      </c>
      <c r="C5" s="14">
        <v>11</v>
      </c>
      <c r="D5" s="14">
        <v>66</v>
      </c>
      <c r="E5" s="15">
        <v>65</v>
      </c>
      <c r="F5" s="7">
        <f>E5/D5*100</f>
        <v>98.484848484848484</v>
      </c>
    </row>
    <row r="6" spans="2:10" x14ac:dyDescent="0.2">
      <c r="B6" s="23" t="s">
        <v>18</v>
      </c>
      <c r="C6" s="6">
        <v>10</v>
      </c>
      <c r="D6" s="6">
        <v>60</v>
      </c>
      <c r="E6" s="7">
        <v>2</v>
      </c>
      <c r="F6" s="7">
        <f t="shared" ref="F6:F9" si="0">E6/D6*100</f>
        <v>3.3333333333333335</v>
      </c>
    </row>
    <row r="7" spans="2:10" x14ac:dyDescent="0.2">
      <c r="B7" s="23" t="s">
        <v>19</v>
      </c>
      <c r="C7" s="6">
        <v>10</v>
      </c>
      <c r="D7" s="6">
        <v>60</v>
      </c>
      <c r="E7" s="7">
        <v>0</v>
      </c>
      <c r="F7" s="7">
        <f t="shared" si="0"/>
        <v>0</v>
      </c>
    </row>
    <row r="8" spans="2:10" ht="16.5" x14ac:dyDescent="0.2">
      <c r="B8" s="23" t="s">
        <v>20</v>
      </c>
      <c r="C8" s="6">
        <v>8</v>
      </c>
      <c r="D8" s="6">
        <v>47</v>
      </c>
      <c r="E8" s="7">
        <v>14</v>
      </c>
      <c r="F8" s="7">
        <f t="shared" si="0"/>
        <v>29.787234042553191</v>
      </c>
    </row>
    <row r="9" spans="2:10" ht="16.5" x14ac:dyDescent="0.2">
      <c r="B9" s="9" t="s">
        <v>21</v>
      </c>
      <c r="C9" s="6">
        <v>14</v>
      </c>
      <c r="D9" s="6">
        <v>84</v>
      </c>
      <c r="E9" s="7">
        <v>25</v>
      </c>
      <c r="F9" s="7">
        <f t="shared" si="0"/>
        <v>29.761904761904763</v>
      </c>
    </row>
    <row r="13" spans="2:10" ht="15" x14ac:dyDescent="0.25">
      <c r="B13" s="10" t="s">
        <v>8</v>
      </c>
      <c r="C13" s="10" t="s">
        <v>1</v>
      </c>
      <c r="D13" s="10" t="s">
        <v>9</v>
      </c>
      <c r="E13" s="11" t="s">
        <v>10</v>
      </c>
      <c r="F13" s="12"/>
      <c r="G13" s="13" t="s">
        <v>11</v>
      </c>
      <c r="H13" s="10" t="s">
        <v>1</v>
      </c>
      <c r="I13" s="10" t="s">
        <v>9</v>
      </c>
      <c r="J13" s="10" t="s">
        <v>10</v>
      </c>
    </row>
    <row r="14" spans="2:10" ht="16.5" x14ac:dyDescent="0.2">
      <c r="B14" s="24" t="s">
        <v>20</v>
      </c>
      <c r="C14" s="14">
        <v>14</v>
      </c>
      <c r="D14" s="14">
        <f>E14-C14</f>
        <v>33</v>
      </c>
      <c r="E14" s="15">
        <v>47</v>
      </c>
      <c r="F14" s="16"/>
      <c r="G14" s="17" t="s">
        <v>7</v>
      </c>
      <c r="H14" s="14">
        <f>C17*E14</f>
        <v>7.02803738317757</v>
      </c>
      <c r="I14" s="14">
        <f>D17*E14</f>
        <v>39.971962616822431</v>
      </c>
      <c r="J14" s="14">
        <f>SUM(H14:I14)</f>
        <v>47</v>
      </c>
    </row>
    <row r="15" spans="2:10" x14ac:dyDescent="0.2">
      <c r="B15" s="18" t="s">
        <v>4</v>
      </c>
      <c r="C15" s="6">
        <v>2</v>
      </c>
      <c r="D15" s="6">
        <f>E15-C15</f>
        <v>58</v>
      </c>
      <c r="E15" s="7">
        <v>60</v>
      </c>
      <c r="F15" s="16"/>
      <c r="G15" s="5" t="s">
        <v>4</v>
      </c>
      <c r="H15" s="6">
        <f>C17*E15</f>
        <v>8.9719626168224291</v>
      </c>
      <c r="I15" s="6">
        <f>E15*D17</f>
        <v>51.028037383177569</v>
      </c>
      <c r="J15" s="6">
        <f>SUM(H15:I15)</f>
        <v>60</v>
      </c>
    </row>
    <row r="16" spans="2:10" x14ac:dyDescent="0.2">
      <c r="B16" s="6"/>
      <c r="C16" s="6">
        <f>SUM(C14:C15)</f>
        <v>16</v>
      </c>
      <c r="D16" s="6">
        <f>SUM(D14:D15)</f>
        <v>91</v>
      </c>
      <c r="E16" s="7">
        <f>SUM(C16:D16)</f>
        <v>107</v>
      </c>
      <c r="F16" s="16"/>
      <c r="G16" s="5"/>
      <c r="H16" s="6">
        <f>SUM(H14:H15)</f>
        <v>16</v>
      </c>
      <c r="I16" s="6">
        <f>SUM(I14:I15)</f>
        <v>91</v>
      </c>
      <c r="J16" s="6">
        <f>SUM(J14:J15)</f>
        <v>107</v>
      </c>
    </row>
    <row r="17" spans="2:10" x14ac:dyDescent="0.2">
      <c r="B17" s="7" t="s">
        <v>10</v>
      </c>
      <c r="C17" s="16">
        <f>C16/E16</f>
        <v>0.14953271028037382</v>
      </c>
      <c r="D17" s="16">
        <f>D16/E16</f>
        <v>0.85046728971962615</v>
      </c>
      <c r="E17" s="16"/>
      <c r="F17" s="16"/>
      <c r="G17" s="16"/>
      <c r="H17" s="16"/>
      <c r="I17" s="16"/>
      <c r="J17" s="5"/>
    </row>
    <row r="18" spans="2:10" x14ac:dyDescent="0.2">
      <c r="B18" s="19"/>
      <c r="C18" s="20"/>
      <c r="D18" s="20"/>
      <c r="E18" s="20"/>
      <c r="F18" s="20"/>
      <c r="G18" s="21" t="s">
        <v>12</v>
      </c>
      <c r="H18" s="21">
        <f>CHITEST(C14:D15,H14:I15)</f>
        <v>1.3995362381524659E-4</v>
      </c>
      <c r="I18" s="20"/>
      <c r="J18" s="22"/>
    </row>
    <row r="20" spans="2:10" ht="15" x14ac:dyDescent="0.25">
      <c r="B20" s="10" t="s">
        <v>8</v>
      </c>
      <c r="C20" s="10" t="s">
        <v>1</v>
      </c>
      <c r="D20" s="10" t="s">
        <v>9</v>
      </c>
      <c r="E20" s="11" t="s">
        <v>10</v>
      </c>
      <c r="F20" s="12"/>
      <c r="G20" s="13" t="s">
        <v>11</v>
      </c>
      <c r="H20" s="10" t="s">
        <v>1</v>
      </c>
      <c r="I20" s="10" t="s">
        <v>9</v>
      </c>
      <c r="J20" s="10" t="s">
        <v>10</v>
      </c>
    </row>
    <row r="21" spans="2:10" ht="16.5" x14ac:dyDescent="0.2">
      <c r="B21" s="24" t="s">
        <v>21</v>
      </c>
      <c r="C21" s="14">
        <v>25</v>
      </c>
      <c r="D21" s="14">
        <f>E21-C21</f>
        <v>59</v>
      </c>
      <c r="E21" s="15">
        <v>84</v>
      </c>
      <c r="F21" s="16"/>
      <c r="G21" s="17" t="s">
        <v>7</v>
      </c>
      <c r="H21" s="14">
        <f>C24*E21</f>
        <v>15.75</v>
      </c>
      <c r="I21" s="14">
        <f>D24*E21</f>
        <v>68.25</v>
      </c>
      <c r="J21" s="14">
        <f>SUM(H21:I21)</f>
        <v>84</v>
      </c>
    </row>
    <row r="22" spans="2:10" x14ac:dyDescent="0.2">
      <c r="B22" s="18" t="s">
        <v>4</v>
      </c>
      <c r="C22" s="6">
        <v>2</v>
      </c>
      <c r="D22" s="6">
        <f>E22-C22</f>
        <v>58</v>
      </c>
      <c r="E22" s="7">
        <v>60</v>
      </c>
      <c r="F22" s="16"/>
      <c r="G22" s="5" t="s">
        <v>4</v>
      </c>
      <c r="H22" s="6">
        <f>C24*E22</f>
        <v>11.25</v>
      </c>
      <c r="I22" s="6">
        <f>E22*D24</f>
        <v>48.75</v>
      </c>
      <c r="J22" s="6">
        <f>SUM(H22:I22)</f>
        <v>60</v>
      </c>
    </row>
    <row r="23" spans="2:10" x14ac:dyDescent="0.2">
      <c r="B23" s="6"/>
      <c r="C23" s="6">
        <f>SUM(C21:C22)</f>
        <v>27</v>
      </c>
      <c r="D23" s="6">
        <f>SUM(D21:D22)</f>
        <v>117</v>
      </c>
      <c r="E23" s="7">
        <f>SUM(C23:D23)</f>
        <v>144</v>
      </c>
      <c r="F23" s="16"/>
      <c r="G23" s="5"/>
      <c r="H23" s="6">
        <f>SUM(H21:H22)</f>
        <v>27</v>
      </c>
      <c r="I23" s="6">
        <f>SUM(I21:I22)</f>
        <v>117</v>
      </c>
      <c r="J23" s="6">
        <f>SUM(J21:J22)</f>
        <v>144</v>
      </c>
    </row>
    <row r="24" spans="2:10" x14ac:dyDescent="0.2">
      <c r="B24" s="7" t="s">
        <v>10</v>
      </c>
      <c r="C24" s="16">
        <f>C23/E23</f>
        <v>0.1875</v>
      </c>
      <c r="D24" s="16">
        <f>D23/E23</f>
        <v>0.8125</v>
      </c>
      <c r="E24" s="16"/>
      <c r="F24" s="16"/>
      <c r="G24" s="16"/>
      <c r="H24" s="16"/>
      <c r="I24" s="16"/>
      <c r="J24" s="5"/>
    </row>
    <row r="25" spans="2:10" x14ac:dyDescent="0.2">
      <c r="B25" s="19"/>
      <c r="C25" s="20"/>
      <c r="D25" s="20"/>
      <c r="E25" s="20"/>
      <c r="F25" s="20"/>
      <c r="G25" s="21" t="s">
        <v>12</v>
      </c>
      <c r="H25" s="21">
        <f>CHITEST(C21:D22,H21:I22)</f>
        <v>6.1793152413257494E-5</v>
      </c>
      <c r="I25" s="20"/>
      <c r="J25" s="2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5"/>
  <sheetViews>
    <sheetView tabSelected="1" workbookViewId="0">
      <selection activeCell="E45" sqref="E45"/>
    </sheetView>
  </sheetViews>
  <sheetFormatPr defaultRowHeight="14.25" x14ac:dyDescent="0.2"/>
  <cols>
    <col min="1" max="1" width="20.42578125" style="4" bestFit="1" customWidth="1"/>
    <col min="2" max="2" width="10.7109375" style="4" bestFit="1" customWidth="1"/>
    <col min="3" max="3" width="17.5703125" style="4" bestFit="1" customWidth="1"/>
    <col min="4" max="16384" width="9.140625" style="4"/>
  </cols>
  <sheetData>
    <row r="3" spans="1:5" ht="18" x14ac:dyDescent="0.25">
      <c r="A3" s="26" t="s">
        <v>40</v>
      </c>
    </row>
    <row r="5" spans="1:5" ht="15" x14ac:dyDescent="0.25">
      <c r="A5" s="25"/>
      <c r="B5" s="25" t="s">
        <v>0</v>
      </c>
      <c r="C5" s="25" t="s">
        <v>35</v>
      </c>
      <c r="D5" s="25" t="s">
        <v>39</v>
      </c>
      <c r="E5" s="9"/>
    </row>
    <row r="6" spans="1:5" ht="15" x14ac:dyDescent="0.25">
      <c r="A6" s="27" t="s">
        <v>17</v>
      </c>
      <c r="B6" s="4">
        <v>10</v>
      </c>
      <c r="C6" s="4">
        <v>23.2</v>
      </c>
      <c r="D6" s="4">
        <v>4.802776974487438</v>
      </c>
    </row>
    <row r="7" spans="1:5" x14ac:dyDescent="0.2">
      <c r="A7" s="28" t="s">
        <v>4</v>
      </c>
      <c r="B7" s="4">
        <v>9</v>
      </c>
      <c r="C7" s="4">
        <v>25</v>
      </c>
      <c r="D7" s="4">
        <v>5.6568542494923806</v>
      </c>
    </row>
    <row r="11" spans="1:5" ht="18" x14ac:dyDescent="0.25">
      <c r="A11" s="26" t="s">
        <v>41</v>
      </c>
    </row>
    <row r="13" spans="1:5" ht="15" x14ac:dyDescent="0.25">
      <c r="A13" s="25"/>
      <c r="B13" s="25" t="s">
        <v>0</v>
      </c>
      <c r="C13" s="25" t="s">
        <v>35</v>
      </c>
      <c r="D13" s="25" t="s">
        <v>39</v>
      </c>
    </row>
    <row r="14" spans="1:5" ht="15" x14ac:dyDescent="0.25">
      <c r="A14" s="27" t="s">
        <v>17</v>
      </c>
      <c r="B14" s="4">
        <v>3</v>
      </c>
      <c r="C14" s="4">
        <v>41.333333333333336</v>
      </c>
      <c r="D14" s="4">
        <v>3.5118845842842461</v>
      </c>
    </row>
    <row r="15" spans="1:5" x14ac:dyDescent="0.2">
      <c r="A15" s="28" t="s">
        <v>4</v>
      </c>
      <c r="B15" s="4">
        <v>3</v>
      </c>
      <c r="C15" s="4">
        <v>39.666666666666664</v>
      </c>
      <c r="D15" s="4">
        <v>1.527525231651946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31"/>
  <sheetViews>
    <sheetView workbookViewId="0">
      <selection activeCell="E17" sqref="E17"/>
    </sheetView>
  </sheetViews>
  <sheetFormatPr defaultRowHeight="14.25" x14ac:dyDescent="0.2"/>
  <cols>
    <col min="1" max="1" width="9.140625" style="4"/>
    <col min="2" max="2" width="22" style="4" bestFit="1" customWidth="1"/>
    <col min="3" max="3" width="10.7109375" style="4" bestFit="1" customWidth="1"/>
    <col min="4" max="4" width="13.7109375" style="4" bestFit="1" customWidth="1"/>
    <col min="5" max="5" width="27.7109375" style="4" bestFit="1" customWidth="1"/>
    <col min="6" max="6" width="32" style="4" bestFit="1" customWidth="1"/>
    <col min="7" max="7" width="9.140625" style="4"/>
    <col min="8" max="8" width="20.5703125" style="4" bestFit="1" customWidth="1"/>
    <col min="9" max="16384" width="9.140625" style="4"/>
  </cols>
  <sheetData>
    <row r="2" spans="2:11" ht="18" x14ac:dyDescent="0.25">
      <c r="B2" s="26" t="s">
        <v>50</v>
      </c>
    </row>
    <row r="4" spans="2:11" ht="15" x14ac:dyDescent="0.25">
      <c r="B4" s="1" t="s">
        <v>3</v>
      </c>
      <c r="C4" s="2" t="s">
        <v>0</v>
      </c>
      <c r="D4" s="2" t="s">
        <v>16</v>
      </c>
      <c r="E4" s="3" t="s">
        <v>52</v>
      </c>
      <c r="F4" s="3" t="s">
        <v>53</v>
      </c>
    </row>
    <row r="5" spans="2:11" x14ac:dyDescent="0.2">
      <c r="B5" s="16" t="s">
        <v>17</v>
      </c>
      <c r="C5" s="14">
        <v>6</v>
      </c>
      <c r="D5" s="14">
        <v>34</v>
      </c>
      <c r="E5" s="15">
        <v>30</v>
      </c>
      <c r="F5" s="7">
        <v>4</v>
      </c>
    </row>
    <row r="6" spans="2:11" x14ac:dyDescent="0.2">
      <c r="B6" s="23" t="s">
        <v>4</v>
      </c>
      <c r="C6" s="6">
        <v>9</v>
      </c>
      <c r="D6" s="6">
        <v>49</v>
      </c>
      <c r="E6" s="7">
        <v>28</v>
      </c>
      <c r="F6" s="7">
        <v>18</v>
      </c>
    </row>
    <row r="7" spans="2:11" ht="16.5" x14ac:dyDescent="0.2">
      <c r="B7" s="23" t="s">
        <v>20</v>
      </c>
      <c r="C7" s="6">
        <v>14</v>
      </c>
      <c r="D7" s="6">
        <v>82</v>
      </c>
      <c r="E7" s="7">
        <v>58</v>
      </c>
      <c r="F7" s="7">
        <v>24</v>
      </c>
    </row>
    <row r="10" spans="2:11" ht="15" x14ac:dyDescent="0.25">
      <c r="B10" s="34" t="s">
        <v>8</v>
      </c>
      <c r="C10" s="35" t="s">
        <v>59</v>
      </c>
      <c r="D10" s="35" t="s">
        <v>54</v>
      </c>
      <c r="E10" s="35"/>
      <c r="F10" s="35" t="s">
        <v>55</v>
      </c>
      <c r="G10" s="35"/>
      <c r="H10" s="35" t="s">
        <v>11</v>
      </c>
      <c r="I10" s="35" t="s">
        <v>59</v>
      </c>
      <c r="J10" s="35" t="s">
        <v>54</v>
      </c>
      <c r="K10" s="36"/>
    </row>
    <row r="11" spans="2:11" x14ac:dyDescent="0.2">
      <c r="B11" s="7" t="s">
        <v>56</v>
      </c>
      <c r="C11" s="16">
        <v>24</v>
      </c>
      <c r="D11" s="16">
        <f>E11-C11</f>
        <v>58</v>
      </c>
      <c r="E11" s="16">
        <v>82</v>
      </c>
      <c r="F11" s="16">
        <f>C11/E11*100</f>
        <v>29.268292682926827</v>
      </c>
      <c r="G11" s="16"/>
      <c r="H11" s="16" t="s">
        <v>56</v>
      </c>
      <c r="I11" s="16">
        <f>C14*E11</f>
        <v>19.793103448275861</v>
      </c>
      <c r="J11" s="16">
        <f>D14*E11</f>
        <v>62.206896551724135</v>
      </c>
      <c r="K11" s="5">
        <f>SUM(I11:J11)</f>
        <v>82</v>
      </c>
    </row>
    <row r="12" spans="2:11" x14ac:dyDescent="0.2">
      <c r="B12" s="7" t="s">
        <v>17</v>
      </c>
      <c r="C12" s="16">
        <v>4</v>
      </c>
      <c r="D12" s="16">
        <v>30</v>
      </c>
      <c r="E12" s="16">
        <v>34</v>
      </c>
      <c r="F12" s="16">
        <f>C12/E12*100</f>
        <v>11.76470588235294</v>
      </c>
      <c r="G12" s="16"/>
      <c r="H12" s="16" t="s">
        <v>57</v>
      </c>
      <c r="I12" s="16">
        <f>C14*E12</f>
        <v>8.2068965517241388</v>
      </c>
      <c r="J12" s="16">
        <f>E12*D14</f>
        <v>25.793103448275861</v>
      </c>
      <c r="K12" s="5">
        <f>SUM(I12:J12)</f>
        <v>34</v>
      </c>
    </row>
    <row r="13" spans="2:11" x14ac:dyDescent="0.2">
      <c r="B13" s="7"/>
      <c r="C13" s="16">
        <f>SUM(C11:C12)</f>
        <v>28</v>
      </c>
      <c r="D13" s="16">
        <f>SUM(D11:D12)</f>
        <v>88</v>
      </c>
      <c r="E13" s="16">
        <f>SUM(C13:D13)</f>
        <v>116</v>
      </c>
      <c r="F13" s="16"/>
      <c r="G13" s="16"/>
      <c r="H13" s="16"/>
      <c r="I13" s="16">
        <f>SUM(I11:I12)</f>
        <v>28</v>
      </c>
      <c r="J13" s="16">
        <f>SUM(J11:J12)</f>
        <v>88</v>
      </c>
      <c r="K13" s="5">
        <f>SUM(K11:K12)</f>
        <v>116</v>
      </c>
    </row>
    <row r="14" spans="2:11" x14ac:dyDescent="0.2">
      <c r="B14" s="7"/>
      <c r="C14" s="16">
        <f>C13/E13</f>
        <v>0.2413793103448276</v>
      </c>
      <c r="D14" s="16">
        <f>D13/E13</f>
        <v>0.75862068965517238</v>
      </c>
      <c r="E14" s="16"/>
      <c r="F14" s="16"/>
      <c r="G14" s="16"/>
      <c r="H14" s="16"/>
      <c r="I14" s="16"/>
      <c r="J14" s="16"/>
      <c r="K14" s="5"/>
    </row>
    <row r="15" spans="2:11" x14ac:dyDescent="0.2">
      <c r="B15" s="19"/>
      <c r="C15" s="20"/>
      <c r="D15" s="20"/>
      <c r="E15" s="20"/>
      <c r="F15" s="20"/>
      <c r="G15" s="20"/>
      <c r="H15" s="21" t="s">
        <v>58</v>
      </c>
      <c r="I15" s="21">
        <f>CHITEST(C11:D12,I11:J12)</f>
        <v>4.4929639861615842E-2</v>
      </c>
      <c r="J15" s="20"/>
      <c r="K15" s="22"/>
    </row>
    <row r="18" spans="2:11" ht="18" x14ac:dyDescent="0.25">
      <c r="B18" s="26" t="s">
        <v>51</v>
      </c>
    </row>
    <row r="20" spans="2:11" ht="15" x14ac:dyDescent="0.25">
      <c r="B20" s="1" t="s">
        <v>3</v>
      </c>
      <c r="C20" s="2" t="s">
        <v>0</v>
      </c>
      <c r="D20" s="2" t="s">
        <v>16</v>
      </c>
      <c r="E20" s="3" t="s">
        <v>60</v>
      </c>
    </row>
    <row r="21" spans="2:11" x14ac:dyDescent="0.2">
      <c r="B21" s="16" t="s">
        <v>17</v>
      </c>
      <c r="C21" s="14">
        <v>6</v>
      </c>
      <c r="D21" s="14">
        <v>34</v>
      </c>
      <c r="E21" s="15">
        <v>27</v>
      </c>
    </row>
    <row r="22" spans="2:11" x14ac:dyDescent="0.2">
      <c r="B22" s="23" t="s">
        <v>4</v>
      </c>
      <c r="C22" s="6">
        <v>9</v>
      </c>
      <c r="D22" s="6">
        <v>49</v>
      </c>
      <c r="E22" s="7">
        <v>10</v>
      </c>
    </row>
    <row r="23" spans="2:11" ht="16.5" x14ac:dyDescent="0.2">
      <c r="B23" s="23" t="s">
        <v>20</v>
      </c>
      <c r="C23" s="6">
        <v>9</v>
      </c>
      <c r="D23" s="6">
        <v>46</v>
      </c>
      <c r="E23" s="7">
        <v>41</v>
      </c>
    </row>
    <row r="26" spans="2:11" ht="15" x14ac:dyDescent="0.25">
      <c r="B26" s="34" t="s">
        <v>8</v>
      </c>
      <c r="C26" s="35" t="s">
        <v>62</v>
      </c>
      <c r="D26" s="35" t="s">
        <v>61</v>
      </c>
      <c r="E26" s="35"/>
      <c r="F26" s="35" t="s">
        <v>55</v>
      </c>
      <c r="G26" s="35"/>
      <c r="H26" s="35" t="s">
        <v>11</v>
      </c>
      <c r="I26" s="35" t="s">
        <v>62</v>
      </c>
      <c r="J26" s="35" t="s">
        <v>61</v>
      </c>
      <c r="K26" s="36"/>
    </row>
    <row r="27" spans="2:11" x14ac:dyDescent="0.2">
      <c r="B27" s="7" t="s">
        <v>56</v>
      </c>
      <c r="C27" s="16">
        <v>41</v>
      </c>
      <c r="D27" s="16">
        <f>E27-C27</f>
        <v>5</v>
      </c>
      <c r="E27" s="16">
        <v>46</v>
      </c>
      <c r="F27" s="16">
        <f>C27/E27*100</f>
        <v>89.130434782608688</v>
      </c>
      <c r="G27" s="16"/>
      <c r="H27" s="16" t="s">
        <v>56</v>
      </c>
      <c r="I27" s="16">
        <f>C30*E27</f>
        <v>39.1</v>
      </c>
      <c r="J27" s="16">
        <f>D30*E27</f>
        <v>6.8999999999999995</v>
      </c>
      <c r="K27" s="5">
        <f>SUM(I27:J27)</f>
        <v>46</v>
      </c>
    </row>
    <row r="28" spans="2:11" x14ac:dyDescent="0.2">
      <c r="B28" s="7" t="s">
        <v>17</v>
      </c>
      <c r="C28" s="16">
        <v>27</v>
      </c>
      <c r="D28" s="16">
        <f>E28-C28</f>
        <v>7</v>
      </c>
      <c r="E28" s="16">
        <v>34</v>
      </c>
      <c r="F28" s="16">
        <f>C28/E28*100</f>
        <v>79.411764705882348</v>
      </c>
      <c r="G28" s="16"/>
      <c r="H28" s="16" t="s">
        <v>17</v>
      </c>
      <c r="I28" s="16">
        <f>C30*E28</f>
        <v>28.9</v>
      </c>
      <c r="J28" s="16">
        <f>E28*D30</f>
        <v>5.0999999999999996</v>
      </c>
      <c r="K28" s="5">
        <f>SUM(I28:J28)</f>
        <v>34</v>
      </c>
    </row>
    <row r="29" spans="2:11" x14ac:dyDescent="0.2">
      <c r="B29" s="7"/>
      <c r="C29" s="16">
        <f>SUM(C27:C28)</f>
        <v>68</v>
      </c>
      <c r="D29" s="16">
        <f>SUM(D27:D28)</f>
        <v>12</v>
      </c>
      <c r="E29" s="16">
        <f>SUM(C29:D29)</f>
        <v>80</v>
      </c>
      <c r="F29" s="16"/>
      <c r="G29" s="16"/>
      <c r="H29" s="16"/>
      <c r="I29" s="16">
        <f>SUM(I27:I28)</f>
        <v>68</v>
      </c>
      <c r="J29" s="16">
        <f>SUM(J27:J28)</f>
        <v>12</v>
      </c>
      <c r="K29" s="5">
        <f>SUM(K27:K28)</f>
        <v>80</v>
      </c>
    </row>
    <row r="30" spans="2:11" x14ac:dyDescent="0.2">
      <c r="B30" s="7"/>
      <c r="C30" s="16">
        <f>C29/E29</f>
        <v>0.85</v>
      </c>
      <c r="D30" s="16">
        <f>D29/E29</f>
        <v>0.15</v>
      </c>
      <c r="E30" s="16"/>
      <c r="F30" s="16"/>
      <c r="G30" s="16"/>
      <c r="H30" s="16"/>
      <c r="I30" s="16"/>
      <c r="J30" s="16"/>
      <c r="K30" s="5"/>
    </row>
    <row r="31" spans="2:11" x14ac:dyDescent="0.2">
      <c r="B31" s="19"/>
      <c r="C31" s="20"/>
      <c r="D31" s="20"/>
      <c r="E31" s="20"/>
      <c r="F31" s="20"/>
      <c r="G31" s="20"/>
      <c r="H31" s="21" t="s">
        <v>58</v>
      </c>
      <c r="I31" s="21">
        <f>CHITEST(C27:D28,I27:J28)</f>
        <v>0.22880536235935989</v>
      </c>
      <c r="J31" s="20"/>
      <c r="K31" s="2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8"/>
  <sheetViews>
    <sheetView workbookViewId="0">
      <selection activeCell="F28" sqref="F28"/>
    </sheetView>
  </sheetViews>
  <sheetFormatPr defaultRowHeight="15" x14ac:dyDescent="0.25"/>
  <cols>
    <col min="2" max="2" width="22" bestFit="1" customWidth="1"/>
    <col min="3" max="3" width="14.7109375" bestFit="1" customWidth="1"/>
    <col min="4" max="4" width="13.7109375" bestFit="1" customWidth="1"/>
    <col min="5" max="5" width="25.7109375" bestFit="1" customWidth="1"/>
    <col min="6" max="6" width="21.140625" customWidth="1"/>
  </cols>
  <sheetData>
    <row r="2" spans="2:6" ht="15.75" x14ac:dyDescent="0.25">
      <c r="B2" s="33" t="s">
        <v>46</v>
      </c>
    </row>
    <row r="4" spans="2:6" x14ac:dyDescent="0.25">
      <c r="B4" s="1" t="s">
        <v>3</v>
      </c>
      <c r="C4" s="29" t="s">
        <v>42</v>
      </c>
      <c r="D4" s="2" t="s">
        <v>44</v>
      </c>
      <c r="E4" s="3" t="s">
        <v>43</v>
      </c>
      <c r="F4" s="2" t="s">
        <v>45</v>
      </c>
    </row>
    <row r="5" spans="2:6" x14ac:dyDescent="0.25">
      <c r="B5" s="16" t="s">
        <v>17</v>
      </c>
      <c r="C5" s="30">
        <v>36.793700000000001</v>
      </c>
      <c r="D5" s="31">
        <v>6.6406686084058553</v>
      </c>
      <c r="E5" s="30">
        <v>8.4991999999999983</v>
      </c>
      <c r="F5" s="32">
        <v>1.2524073529717794</v>
      </c>
    </row>
    <row r="6" spans="2:6" x14ac:dyDescent="0.25">
      <c r="B6" s="23" t="s">
        <v>18</v>
      </c>
      <c r="C6" s="31">
        <v>39.377000000000002</v>
      </c>
      <c r="D6" s="31">
        <v>7.8507862309735801</v>
      </c>
      <c r="E6" s="31">
        <v>8.8673999999999999</v>
      </c>
      <c r="F6" s="32">
        <v>1.4847015562432408</v>
      </c>
    </row>
    <row r="7" spans="2:6" ht="17.25" x14ac:dyDescent="0.25">
      <c r="B7" s="23" t="s">
        <v>20</v>
      </c>
      <c r="C7" s="31">
        <v>37.15775</v>
      </c>
      <c r="D7" s="31">
        <v>9.2853013368800763</v>
      </c>
      <c r="E7" s="31">
        <v>9.0137499999999999</v>
      </c>
      <c r="F7" s="32">
        <v>0.92363462292546539</v>
      </c>
    </row>
    <row r="8" spans="2:6" ht="17.25" x14ac:dyDescent="0.25">
      <c r="B8" s="9" t="s">
        <v>21</v>
      </c>
      <c r="C8" s="31">
        <v>31.191166666666664</v>
      </c>
      <c r="D8" s="31">
        <v>4.156515579986066</v>
      </c>
      <c r="E8" s="31">
        <v>7.347833333333333</v>
      </c>
      <c r="F8" s="32">
        <v>0.7255026992828258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3</vt:lpstr>
      <vt:lpstr>Figure 5</vt:lpstr>
      <vt:lpstr>Figure S1</vt:lpstr>
      <vt:lpstr>Figure S4</vt:lpstr>
      <vt:lpstr>Figure S5</vt:lpstr>
    </vt:vector>
  </TitlesOfParts>
  <Company>Linköpings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nacio Monedero Cobeta</dc:creator>
  <cp:lastModifiedBy>Ignacio Monedero Cobeta</cp:lastModifiedBy>
  <dcterms:created xsi:type="dcterms:W3CDTF">2018-05-09T14:35:20Z</dcterms:created>
  <dcterms:modified xsi:type="dcterms:W3CDTF">2018-05-17T13:12:05Z</dcterms:modified>
</cp:coreProperties>
</file>